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llsa/Dropbox (JAX)/Chang_20190406_RNAseq_B6_96hr_4wk_2DG/RNAseq_paper/"/>
    </mc:Choice>
  </mc:AlternateContent>
  <xr:revisionPtr revIDLastSave="0" documentId="13_ncr:1_{89D0C82C-AF7F-7846-9CC6-EFED2694D4AA}" xr6:coauthVersionLast="47" xr6:coauthVersionMax="47" xr10:uidLastSave="{00000000-0000-0000-0000-000000000000}"/>
  <bookViews>
    <workbookView xWindow="2740" yWindow="1480" windowWidth="28800" windowHeight="18000" xr2:uid="{1E7BF4A5-5DA2-5443-9C2C-518B75F535DC}"/>
  </bookViews>
  <sheets>
    <sheet name="Heart table 1" sheetId="7" r:id="rId1"/>
    <sheet name="Small Intestine table 2" sheetId="6" r:id="rId2"/>
    <sheet name="Cibersort table 3" sheetId="14" r:id="rId3"/>
    <sheet name="Liver table 4" sheetId="3" r:id="rId4"/>
    <sheet name="Skeletal Muscle table 5" sheetId="5" r:id="rId5"/>
    <sheet name="Hypothalamus table 6" sheetId="9" r:id="rId6"/>
    <sheet name="Prefrontal Cortex table 7" sheetId="4" r:id="rId7"/>
    <sheet name="heart-SI table 8" sheetId="15" r:id="rId8"/>
    <sheet name="Pc-hyp table 9" sheetId="1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6" uniqueCount="165">
  <si>
    <t>Pathways</t>
  </si>
  <si>
    <t>GSVA Significance (Plage)</t>
  </si>
  <si>
    <t>Metabolism</t>
  </si>
  <si>
    <t>Treatment</t>
  </si>
  <si>
    <t>down</t>
  </si>
  <si>
    <t>Mitochondrial translation</t>
  </si>
  <si>
    <t>NS</t>
  </si>
  <si>
    <t>Mitochondrial translation elongation</t>
  </si>
  <si>
    <t>Mitochondrial translation termination</t>
  </si>
  <si>
    <t>Propanoate metabolism</t>
  </si>
  <si>
    <t>Pyruvate metabolism</t>
  </si>
  <si>
    <t>Pyruvate metabolism and Citric Acid (TCA) cycle</t>
  </si>
  <si>
    <t>Regulation of pyruvate dehydrogenase (PDH) complex</t>
  </si>
  <si>
    <t>The citric acid (TCA) cycle and respiratory electron transport</t>
  </si>
  <si>
    <t>Valine, leucine and isoleucine degradation</t>
  </si>
  <si>
    <t>up</t>
  </si>
  <si>
    <t>GSVA Expression Direction (2DG compared to Control)</t>
  </si>
  <si>
    <t>Adaptive Immune System</t>
  </si>
  <si>
    <t>Allograft rejection</t>
  </si>
  <si>
    <t>Antigen Presentation: Folding, assembly and peptide loading of class I MHC</t>
  </si>
  <si>
    <t>Antigen processing and presentation</t>
  </si>
  <si>
    <t>Antigen processing-Cross presentation</t>
  </si>
  <si>
    <t>Asthma</t>
  </si>
  <si>
    <t>Autoimmune thyroid disease</t>
  </si>
  <si>
    <t>C-type lectin receptor signaling pathway</t>
  </si>
  <si>
    <t>C-type lectin receptors (CLRs)</t>
  </si>
  <si>
    <t>Cell adhesion molecules</t>
  </si>
  <si>
    <t>Chagas disease</t>
  </si>
  <si>
    <t>Chemokine receptors bind chemokines</t>
  </si>
  <si>
    <t>Chemokine signaling pathway</t>
  </si>
  <si>
    <t>Complement and coagulation cascades</t>
  </si>
  <si>
    <t>Cytokine Signaling in Immune system</t>
  </si>
  <si>
    <t>Cytokine-cytokine receptor interaction</t>
  </si>
  <si>
    <t>Cytosolic DNA-sensing pathway</t>
  </si>
  <si>
    <t>DAP12 interactions</t>
  </si>
  <si>
    <t>DAP12 signaling</t>
  </si>
  <si>
    <t>Dectin-2 family</t>
  </si>
  <si>
    <t>Endosomal/Vacuolar pathway</t>
  </si>
  <si>
    <t>Epstein-Barr virus infection</t>
  </si>
  <si>
    <t>ER-Phagosome pathway</t>
  </si>
  <si>
    <t>Ether lipid metabolism</t>
  </si>
  <si>
    <t>Graft-versus-host disease</t>
  </si>
  <si>
    <t>Growth hormone receptor signaling</t>
  </si>
  <si>
    <t>Hematopoietic cell lineage</t>
  </si>
  <si>
    <t>Herpes simplex virus 1 infection</t>
  </si>
  <si>
    <t>Human cytomegalovirus infection</t>
  </si>
  <si>
    <t>Human immunodeficiency virus 1 infection</t>
  </si>
  <si>
    <t>Human T-cell leukemia virus 1 infection</t>
  </si>
  <si>
    <t>Immune System</t>
  </si>
  <si>
    <t>Immunoregulatory interactions between a Lymphoid and a non-Lymphoid cell</t>
  </si>
  <si>
    <t>NS (Treatment 0.0506)</t>
  </si>
  <si>
    <t>Inflammatory bowel disease</t>
  </si>
  <si>
    <t>Influenza A</t>
  </si>
  <si>
    <t>Innate Immune System</t>
  </si>
  <si>
    <t>Interleukin-15 signaling</t>
  </si>
  <si>
    <t>Interleukin-2 signaling</t>
  </si>
  <si>
    <t>Interleukin-3, Interleukin-5 and GM-CSF signaling</t>
  </si>
  <si>
    <t>Intestinal immune network for IgA production</t>
  </si>
  <si>
    <t>JAK-STAT signaling pathway</t>
  </si>
  <si>
    <t>Leishmaniasis</t>
  </si>
  <si>
    <t>Measles</t>
  </si>
  <si>
    <t>Natural killer cell mediated cytotoxicity</t>
  </si>
  <si>
    <t>NF-kappa B signaling pathway</t>
  </si>
  <si>
    <t>NOD-like receptor signaling pathway</t>
  </si>
  <si>
    <t>Osteoclast differentiation</t>
  </si>
  <si>
    <t>PD-L1 expression and PD-1 checkpoint pathway in cancer</t>
  </si>
  <si>
    <t>Pertussis</t>
  </si>
  <si>
    <t>Phagosome</t>
  </si>
  <si>
    <t>Platelet Adhesion to exposed collagen</t>
  </si>
  <si>
    <t>Post-translational protein phosphorylation</t>
  </si>
  <si>
    <t>Primary immunodeficiency</t>
  </si>
  <si>
    <t>Proton/oligopeptide cotransporters</t>
  </si>
  <si>
    <t>Regulation of Insulin-like Growth Factor (IGF) transport and uptake by Insulin-like Growth Factor Binding Proteins (IGFBPs)</t>
  </si>
  <si>
    <t>Rheumatoid arthritis</t>
  </si>
  <si>
    <t>Signaling by Interleukins</t>
  </si>
  <si>
    <t>Signaling by SCF-KIT</t>
  </si>
  <si>
    <t>Staphylococcus aureus infection</t>
  </si>
  <si>
    <t>Systemic lupus erythematosus</t>
  </si>
  <si>
    <t>Th1 and Th2 cell differentiation</t>
  </si>
  <si>
    <t>Th17 cell differentiation</t>
  </si>
  <si>
    <t>TNF signaling pathway</t>
  </si>
  <si>
    <t>Toll-like receptor signaling pathway</t>
  </si>
  <si>
    <t>Toxoplasmosis</t>
  </si>
  <si>
    <t>Tuberculosis</t>
  </si>
  <si>
    <t>Type I diabetes mellitus</t>
  </si>
  <si>
    <t>Viral myocarditis</t>
  </si>
  <si>
    <t>Viral protein interaction with cytokine and cytokine receptor</t>
  </si>
  <si>
    <t>Base Excision Repair</t>
  </si>
  <si>
    <t>Beta oxidation of palmitoyl-CoA to myristoyl-CoA</t>
  </si>
  <si>
    <t>Chromosome Maintenance</t>
  </si>
  <si>
    <t>Time, Treatment</t>
  </si>
  <si>
    <t>G2/M DNA damage checkpoint</t>
  </si>
  <si>
    <t>HDR through Homologous Recombination (HRR) or Single Strand Annealing (SSA)</t>
  </si>
  <si>
    <t>Homology Directed Repair</t>
  </si>
  <si>
    <t>Mitochondrial Fatty Acid Beta-Oxidation</t>
  </si>
  <si>
    <t>mitochondrial fatty acid beta-oxidation of saturated fatty acids</t>
  </si>
  <si>
    <t>Telomere Maintenance</t>
  </si>
  <si>
    <t>Nicotinate metabolism</t>
  </si>
  <si>
    <t>Class I peroxisomal membrane protein import</t>
  </si>
  <si>
    <t>Gene expression (Transcription)</t>
  </si>
  <si>
    <t>Generic Transcription Pathway</t>
  </si>
  <si>
    <t>Global Genome Nucleotide Excision Repair (GG-NER)</t>
  </si>
  <si>
    <t>mRNA Capping</t>
  </si>
  <si>
    <t>Nucleotide Excision Repair</t>
  </si>
  <si>
    <t>PERK regulates gene expression</t>
  </si>
  <si>
    <t>Protein processing in endoplasmic reticulum</t>
  </si>
  <si>
    <t>Recycling of eIF2:GDP</t>
  </si>
  <si>
    <t>RNA Pol II CTD phosphorylation and interaction with CE</t>
  </si>
  <si>
    <t>RNA Polymerase II Pre-transcription Events</t>
  </si>
  <si>
    <t>RNA polymerase II transcribes snRNA genes</t>
  </si>
  <si>
    <t>RNA Polymerase II Transcription</t>
  </si>
  <si>
    <t>RNA transport</t>
  </si>
  <si>
    <t>Not found</t>
  </si>
  <si>
    <t>N/A</t>
  </si>
  <si>
    <t>ARMS-mediated activation</t>
  </si>
  <si>
    <t>Metabolism of RNA</t>
  </si>
  <si>
    <t>Prolonged ERK activation events</t>
  </si>
  <si>
    <t>Regulation of ornithine decarboxylase (ODC)</t>
  </si>
  <si>
    <t>TP53 regulates transcription of additional cell cycle genes whose exact role in the p53 pathway remain uncertain</t>
  </si>
  <si>
    <t>Time by Treatment</t>
  </si>
  <si>
    <t>Time</t>
  </si>
  <si>
    <t>ANOVA p-value</t>
  </si>
  <si>
    <t xml:space="preserve">Time </t>
  </si>
  <si>
    <t>Mast Cells</t>
  </si>
  <si>
    <t>Neutrophil Cells</t>
  </si>
  <si>
    <t>Eosinophil Cells</t>
  </si>
  <si>
    <t>B Cells Memory</t>
  </si>
  <si>
    <t>B Cells Naive</t>
  </si>
  <si>
    <t>Plasma Cells</t>
  </si>
  <si>
    <t>T Cells CD8 Actived</t>
  </si>
  <si>
    <t>T Cells CD8 Naive</t>
  </si>
  <si>
    <t>T Cells CD8 Memory</t>
  </si>
  <si>
    <t>M0 Macrophage</t>
  </si>
  <si>
    <t>M1 Macrophage</t>
  </si>
  <si>
    <t>M2 Macrophage</t>
  </si>
  <si>
    <t>Treg Cells</t>
  </si>
  <si>
    <t>T Cells CD4 Memory</t>
  </si>
  <si>
    <t>T Cells CD4 Naive</t>
  </si>
  <si>
    <t>T Cells CD4 Follicular</t>
  </si>
  <si>
    <t>Th1 Cells</t>
  </si>
  <si>
    <t>Th17 Cells</t>
  </si>
  <si>
    <t>Th2 Cells</t>
  </si>
  <si>
    <t>Monocyte</t>
  </si>
  <si>
    <t>GammaDelta T Cells</t>
  </si>
  <si>
    <t>NK Resting</t>
  </si>
  <si>
    <t>DC Actived</t>
  </si>
  <si>
    <t>DC Immature</t>
  </si>
  <si>
    <t>Immune Cells</t>
  </si>
  <si>
    <t>Module</t>
  </si>
  <si>
    <t>Module:Time</t>
  </si>
  <si>
    <t>Module:Treatment</t>
  </si>
  <si>
    <t>Time:Treatment</t>
  </si>
  <si>
    <t>Module:Time:Treatment</t>
  </si>
  <si>
    <t>NK Actived</t>
  </si>
  <si>
    <t>ANOVA (p-value)</t>
  </si>
  <si>
    <t>Neutrophil degranulation</t>
  </si>
  <si>
    <t>Chemical carcinogenesis - reactive oxygen species</t>
  </si>
  <si>
    <t>ANOVA p-values</t>
  </si>
  <si>
    <t>Heart Pathways</t>
  </si>
  <si>
    <t>Small Intestine Pathways</t>
  </si>
  <si>
    <t>Hypothalamus Pathways</t>
  </si>
  <si>
    <t>Prefrontal Cortex Pathways</t>
  </si>
  <si>
    <t>*Correlation table between pathways of Heart and Small Intestine</t>
  </si>
  <si>
    <t>*Correlation table of pathways between Hypothalamus and Prefrontal Cortex</t>
  </si>
  <si>
    <t>*Significant p-values in b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4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0" xfId="0" applyFont="1" applyAlignment="1">
      <alignment horizontal="center" vertical="center" readingOrder="1"/>
    </xf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readingOrder="1"/>
    </xf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readingOrder="1"/>
    </xf>
    <xf numFmtId="0" fontId="4" fillId="0" borderId="0" xfId="0" applyFont="1" applyAlignment="1">
      <alignment vertical="center"/>
    </xf>
    <xf numFmtId="0" fontId="11" fillId="0" borderId="0" xfId="0" applyFont="1" applyAlignment="1">
      <alignment horizontal="center" vertical="center" readingOrder="1"/>
    </xf>
    <xf numFmtId="0" fontId="12" fillId="0" borderId="0" xfId="0" applyFont="1" applyAlignment="1">
      <alignment horizontal="center" vertical="center" readingOrder="1"/>
    </xf>
    <xf numFmtId="0" fontId="11" fillId="0" borderId="0" xfId="0" applyFont="1" applyAlignment="1">
      <alignment horizontal="center" readingOrder="1"/>
    </xf>
    <xf numFmtId="164" fontId="13" fillId="0" borderId="0" xfId="0" applyNumberFormat="1" applyFont="1" applyAlignment="1">
      <alignment horizontal="center"/>
    </xf>
    <xf numFmtId="0" fontId="9" fillId="0" borderId="0" xfId="0" applyFont="1" applyAlignment="1">
      <alignment horizontal="center" readingOrder="1"/>
    </xf>
    <xf numFmtId="164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 vertical="center"/>
    </xf>
    <xf numFmtId="2" fontId="10" fillId="0" borderId="0" xfId="0" applyNumberFormat="1" applyFont="1"/>
    <xf numFmtId="0" fontId="10" fillId="0" borderId="0" xfId="0" applyFont="1"/>
    <xf numFmtId="2" fontId="4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 readingOrder="1"/>
    </xf>
    <xf numFmtId="165" fontId="9" fillId="0" borderId="0" xfId="0" applyNumberFormat="1" applyFont="1" applyAlignment="1">
      <alignment horizontal="center" vertical="center" readingOrder="1"/>
    </xf>
    <xf numFmtId="165" fontId="10" fillId="0" borderId="0" xfId="0" applyNumberFormat="1" applyFont="1" applyAlignment="1">
      <alignment horizontal="center" vertical="center" readingOrder="1"/>
    </xf>
    <xf numFmtId="2" fontId="9" fillId="0" borderId="0" xfId="0" applyNumberFormat="1" applyFont="1" applyAlignment="1">
      <alignment horizontal="center" vertical="center"/>
    </xf>
    <xf numFmtId="0" fontId="3" fillId="0" borderId="0" xfId="0" applyFont="1"/>
    <xf numFmtId="2" fontId="3" fillId="0" borderId="0" xfId="0" applyNumberFormat="1" applyFont="1"/>
    <xf numFmtId="164" fontId="11" fillId="0" borderId="0" xfId="0" applyNumberFormat="1" applyFont="1" applyAlignment="1">
      <alignment horizontal="center" readingOrder="1"/>
    </xf>
    <xf numFmtId="164" fontId="3" fillId="0" borderId="0" xfId="0" applyNumberFormat="1" applyFont="1" applyAlignment="1">
      <alignment horizontal="center"/>
    </xf>
    <xf numFmtId="164" fontId="12" fillId="0" borderId="0" xfId="0" applyNumberFormat="1" applyFont="1" applyAlignment="1">
      <alignment horizontal="center" readingOrder="1"/>
    </xf>
    <xf numFmtId="164" fontId="4" fillId="0" borderId="0" xfId="0" applyNumberFormat="1" applyFont="1" applyAlignment="1">
      <alignment horizontal="center"/>
    </xf>
    <xf numFmtId="164" fontId="9" fillId="0" borderId="0" xfId="0" applyNumberFormat="1" applyFont="1"/>
    <xf numFmtId="164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1" fillId="0" borderId="0" xfId="0" applyFont="1" applyAlignment="1">
      <alignment horizontal="left" readingOrder="1"/>
    </xf>
    <xf numFmtId="0" fontId="4" fillId="0" borderId="0" xfId="0" applyFont="1" applyAlignment="1">
      <alignment horizontal="left" vertical="center"/>
    </xf>
    <xf numFmtId="2" fontId="9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FB3CC-6CFD-4547-9D43-D814FAD7128E}">
  <dimension ref="A1:F14"/>
  <sheetViews>
    <sheetView tabSelected="1" workbookViewId="0">
      <selection activeCell="A14" sqref="A14"/>
    </sheetView>
  </sheetViews>
  <sheetFormatPr baseColWidth="10" defaultColWidth="59.6640625" defaultRowHeight="16" x14ac:dyDescent="0.2"/>
  <cols>
    <col min="1" max="1" width="66.5" style="6" bestFit="1" customWidth="1"/>
    <col min="2" max="2" width="31.83203125" style="6" bestFit="1" customWidth="1"/>
    <col min="3" max="3" width="7.5" style="6" bestFit="1" customWidth="1"/>
    <col min="4" max="4" width="12.6640625" style="6" bestFit="1" customWidth="1"/>
    <col min="5" max="5" width="22.6640625" style="6" bestFit="1" customWidth="1"/>
    <col min="6" max="6" width="65.1640625" style="6" bestFit="1" customWidth="1"/>
    <col min="7" max="16384" width="59.6640625" style="6"/>
  </cols>
  <sheetData>
    <row r="1" spans="1:6" ht="18" x14ac:dyDescent="0.2">
      <c r="A1" s="16"/>
      <c r="B1" s="46" t="s">
        <v>121</v>
      </c>
      <c r="C1" s="46"/>
      <c r="D1" s="46"/>
      <c r="E1" s="46"/>
      <c r="F1" s="16"/>
    </row>
    <row r="2" spans="1:6" s="7" customFormat="1" ht="18" x14ac:dyDescent="0.2">
      <c r="A2" s="1" t="s">
        <v>0</v>
      </c>
      <c r="B2" s="1" t="s">
        <v>1</v>
      </c>
      <c r="C2" s="1" t="s">
        <v>120</v>
      </c>
      <c r="D2" s="1" t="s">
        <v>3</v>
      </c>
      <c r="E2" s="1" t="s">
        <v>119</v>
      </c>
      <c r="F2" s="1" t="s">
        <v>16</v>
      </c>
    </row>
    <row r="3" spans="1:6" ht="18" x14ac:dyDescent="0.2">
      <c r="A3" s="33" t="s">
        <v>2</v>
      </c>
      <c r="B3" s="17" t="s">
        <v>3</v>
      </c>
      <c r="C3" s="34">
        <v>0.43180960000000002</v>
      </c>
      <c r="D3" s="31">
        <v>1.7340000000000001E-4</v>
      </c>
      <c r="E3" s="34">
        <v>1</v>
      </c>
      <c r="F3" s="17" t="s">
        <v>4</v>
      </c>
    </row>
    <row r="4" spans="1:6" ht="18" x14ac:dyDescent="0.2">
      <c r="A4" s="33" t="s">
        <v>5</v>
      </c>
      <c r="B4" s="17" t="s">
        <v>6</v>
      </c>
      <c r="C4" s="34">
        <v>0.772401</v>
      </c>
      <c r="D4" s="34">
        <v>0.1330799</v>
      </c>
      <c r="E4" s="34">
        <v>0.92665830000000005</v>
      </c>
      <c r="F4" s="17" t="s">
        <v>4</v>
      </c>
    </row>
    <row r="5" spans="1:6" ht="18" x14ac:dyDescent="0.2">
      <c r="A5" s="33" t="s">
        <v>7</v>
      </c>
      <c r="B5" s="17" t="s">
        <v>6</v>
      </c>
      <c r="C5" s="34">
        <v>0.772401</v>
      </c>
      <c r="D5" s="34">
        <v>0.1330799</v>
      </c>
      <c r="E5" s="34">
        <v>0.92665830000000005</v>
      </c>
      <c r="F5" s="17" t="s">
        <v>4</v>
      </c>
    </row>
    <row r="6" spans="1:6" ht="18" x14ac:dyDescent="0.2">
      <c r="A6" s="33" t="s">
        <v>8</v>
      </c>
      <c r="B6" s="17" t="s">
        <v>6</v>
      </c>
      <c r="C6" s="34">
        <v>0.772401</v>
      </c>
      <c r="D6" s="34">
        <v>0.1330799</v>
      </c>
      <c r="E6" s="34">
        <v>0.92665830000000005</v>
      </c>
      <c r="F6" s="17" t="s">
        <v>4</v>
      </c>
    </row>
    <row r="7" spans="1:6" ht="18" x14ac:dyDescent="0.2">
      <c r="A7" s="33" t="s">
        <v>9</v>
      </c>
      <c r="B7" s="17" t="s">
        <v>3</v>
      </c>
      <c r="C7" s="32">
        <v>0.64385329999999996</v>
      </c>
      <c r="D7" s="31">
        <v>3.2959500000000003E-2</v>
      </c>
      <c r="E7" s="32">
        <v>0.64385329999999996</v>
      </c>
      <c r="F7" s="17" t="s">
        <v>4</v>
      </c>
    </row>
    <row r="8" spans="1:6" ht="18" x14ac:dyDescent="0.2">
      <c r="A8" s="33" t="s">
        <v>10</v>
      </c>
      <c r="B8" s="17" t="s">
        <v>3</v>
      </c>
      <c r="C8" s="32">
        <v>0.71205790000000002</v>
      </c>
      <c r="D8" s="31">
        <v>3.2719699999999997E-2</v>
      </c>
      <c r="E8" s="32">
        <v>0.71205790000000002</v>
      </c>
      <c r="F8" s="17" t="s">
        <v>4</v>
      </c>
    </row>
    <row r="9" spans="1:6" ht="18" x14ac:dyDescent="0.2">
      <c r="A9" s="33" t="s">
        <v>11</v>
      </c>
      <c r="B9" s="17" t="s">
        <v>3</v>
      </c>
      <c r="C9" s="32">
        <v>0.37938060000000001</v>
      </c>
      <c r="D9" s="31">
        <v>4.3118000000000002E-3</v>
      </c>
      <c r="E9" s="34">
        <v>0.64335980000000004</v>
      </c>
      <c r="F9" s="17" t="s">
        <v>4</v>
      </c>
    </row>
    <row r="10" spans="1:6" ht="18" x14ac:dyDescent="0.2">
      <c r="A10" s="33" t="s">
        <v>12</v>
      </c>
      <c r="B10" s="17" t="s">
        <v>3</v>
      </c>
      <c r="C10" s="32">
        <v>0.25725559999999997</v>
      </c>
      <c r="D10" s="35">
        <v>1.1201E-3</v>
      </c>
      <c r="E10" s="34">
        <v>0.45562540000000001</v>
      </c>
      <c r="F10" s="17" t="s">
        <v>4</v>
      </c>
    </row>
    <row r="11" spans="1:6" ht="18" x14ac:dyDescent="0.2">
      <c r="A11" s="33" t="s">
        <v>13</v>
      </c>
      <c r="B11" s="17" t="s">
        <v>3</v>
      </c>
      <c r="C11" s="34">
        <v>0.2625672</v>
      </c>
      <c r="D11" s="31">
        <v>1.1201E-3</v>
      </c>
      <c r="E11" s="32">
        <v>0.78211719999999996</v>
      </c>
      <c r="F11" s="17" t="s">
        <v>4</v>
      </c>
    </row>
    <row r="12" spans="1:6" ht="18" x14ac:dyDescent="0.2">
      <c r="A12" s="33" t="s">
        <v>14</v>
      </c>
      <c r="B12" s="17" t="s">
        <v>3</v>
      </c>
      <c r="C12" s="32">
        <v>0.9265504</v>
      </c>
      <c r="D12" s="31">
        <v>2.3132999999999999E-3</v>
      </c>
      <c r="E12" s="34">
        <v>0.9265504</v>
      </c>
      <c r="F12" s="17" t="s">
        <v>15</v>
      </c>
    </row>
    <row r="13" spans="1:6" x14ac:dyDescent="0.2">
      <c r="A13" s="11"/>
      <c r="B13" s="11"/>
      <c r="C13" s="11"/>
      <c r="D13" s="11"/>
      <c r="E13" s="11"/>
      <c r="F13" s="11"/>
    </row>
    <row r="14" spans="1:6" x14ac:dyDescent="0.2">
      <c r="A14" s="56" t="s">
        <v>164</v>
      </c>
    </row>
  </sheetData>
  <mergeCells count="1">
    <mergeCell ref="B1:E1"/>
  </mergeCells>
  <pageMargins left="0.7" right="0.7" top="0.75" bottom="0.75" header="0.3" footer="0.3"/>
  <pageSetup scale="75" fitToWidth="0" fitToHeight="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8D454-6989-6944-91C8-987F7465B2CC}">
  <dimension ref="A1:F73"/>
  <sheetViews>
    <sheetView topLeftCell="A44" workbookViewId="0">
      <selection activeCell="A73" sqref="A73"/>
    </sheetView>
  </sheetViews>
  <sheetFormatPr baseColWidth="10" defaultRowHeight="19" x14ac:dyDescent="0.25"/>
  <cols>
    <col min="1" max="1" width="114.6640625" style="8" bestFit="1" customWidth="1"/>
    <col min="2" max="2" width="31.83203125" style="8" bestFit="1" customWidth="1"/>
    <col min="3" max="3" width="6.6640625" style="14" bestFit="1" customWidth="1"/>
    <col min="4" max="4" width="12.6640625" style="14" bestFit="1" customWidth="1"/>
    <col min="5" max="5" width="22.6640625" style="14" bestFit="1" customWidth="1"/>
    <col min="6" max="6" width="65.1640625" style="15" bestFit="1" customWidth="1"/>
  </cols>
  <sheetData>
    <row r="1" spans="1:6" s="9" customFormat="1" x14ac:dyDescent="0.25">
      <c r="A1" s="4"/>
      <c r="B1" s="4"/>
      <c r="C1" s="47" t="s">
        <v>154</v>
      </c>
      <c r="D1" s="47"/>
      <c r="E1" s="47"/>
      <c r="F1" s="16"/>
    </row>
    <row r="2" spans="1:6" s="9" customFormat="1" x14ac:dyDescent="0.25">
      <c r="A2" s="13" t="s">
        <v>0</v>
      </c>
      <c r="B2" s="12" t="s">
        <v>1</v>
      </c>
      <c r="C2" s="22" t="s">
        <v>120</v>
      </c>
      <c r="D2" s="22" t="s">
        <v>3</v>
      </c>
      <c r="E2" s="22" t="s">
        <v>119</v>
      </c>
      <c r="F2" s="1" t="s">
        <v>16</v>
      </c>
    </row>
    <row r="3" spans="1:6" s="2" customFormat="1" ht="18" x14ac:dyDescent="0.2">
      <c r="A3" s="23" t="s">
        <v>17</v>
      </c>
      <c r="B3" s="23" t="s">
        <v>3</v>
      </c>
      <c r="C3" s="24">
        <v>1</v>
      </c>
      <c r="D3" s="24">
        <v>1.4446098507572201E-2</v>
      </c>
      <c r="E3" s="24">
        <v>0.323235417174494</v>
      </c>
      <c r="F3" s="25" t="s">
        <v>4</v>
      </c>
    </row>
    <row r="4" spans="1:6" ht="16" x14ac:dyDescent="0.2">
      <c r="A4" s="23" t="s">
        <v>18</v>
      </c>
      <c r="B4" s="23" t="s">
        <v>3</v>
      </c>
      <c r="C4" s="24">
        <v>0.57811337181601596</v>
      </c>
      <c r="D4" s="24">
        <v>2.5336344156495099E-3</v>
      </c>
      <c r="E4" s="24">
        <v>0.57811337181601596</v>
      </c>
      <c r="F4" s="25" t="s">
        <v>15</v>
      </c>
    </row>
    <row r="5" spans="1:6" ht="16" x14ac:dyDescent="0.2">
      <c r="A5" s="23" t="s">
        <v>19</v>
      </c>
      <c r="B5" s="23" t="s">
        <v>3</v>
      </c>
      <c r="C5" s="24">
        <v>0.85369453148782504</v>
      </c>
      <c r="D5" s="24">
        <v>3.46606050864154E-2</v>
      </c>
      <c r="E5" s="24">
        <v>0.51304020805011896</v>
      </c>
      <c r="F5" s="25" t="s">
        <v>15</v>
      </c>
    </row>
    <row r="6" spans="1:6" ht="16" x14ac:dyDescent="0.2">
      <c r="A6" s="23" t="s">
        <v>20</v>
      </c>
      <c r="B6" s="23" t="s">
        <v>3</v>
      </c>
      <c r="C6" s="24">
        <v>0.57553620275751605</v>
      </c>
      <c r="D6" s="24">
        <v>4.7247650358499802E-4</v>
      </c>
      <c r="E6" s="24">
        <v>0.57553620275751605</v>
      </c>
      <c r="F6" s="25" t="s">
        <v>4</v>
      </c>
    </row>
    <row r="7" spans="1:6" ht="16" x14ac:dyDescent="0.2">
      <c r="A7" s="23" t="s">
        <v>21</v>
      </c>
      <c r="B7" s="23" t="s">
        <v>3</v>
      </c>
      <c r="C7" s="24">
        <v>0.92665828360015201</v>
      </c>
      <c r="D7" s="24">
        <v>2.5336344156494999E-3</v>
      </c>
      <c r="E7" s="24">
        <v>0.38162216070539501</v>
      </c>
      <c r="F7" s="25" t="s">
        <v>15</v>
      </c>
    </row>
    <row r="8" spans="1:6" ht="16" x14ac:dyDescent="0.2">
      <c r="A8" s="23" t="s">
        <v>22</v>
      </c>
      <c r="B8" s="23" t="s">
        <v>3</v>
      </c>
      <c r="C8" s="24">
        <v>0.34800884223518402</v>
      </c>
      <c r="D8" s="24">
        <v>1.68716286108818E-4</v>
      </c>
      <c r="E8" s="24">
        <v>0.34800884223518402</v>
      </c>
      <c r="F8" s="25" t="s">
        <v>15</v>
      </c>
    </row>
    <row r="9" spans="1:6" ht="16" x14ac:dyDescent="0.2">
      <c r="A9" s="23" t="s">
        <v>23</v>
      </c>
      <c r="B9" s="23" t="s">
        <v>3</v>
      </c>
      <c r="C9" s="24">
        <v>0.57811337181601596</v>
      </c>
      <c r="D9" s="24">
        <v>2.5336344156495099E-3</v>
      </c>
      <c r="E9" s="24">
        <v>0.57811337181601596</v>
      </c>
      <c r="F9" s="25" t="s">
        <v>15</v>
      </c>
    </row>
    <row r="10" spans="1:6" ht="16" x14ac:dyDescent="0.2">
      <c r="A10" s="23" t="s">
        <v>24</v>
      </c>
      <c r="B10" s="23" t="s">
        <v>3</v>
      </c>
      <c r="C10" s="24">
        <v>0.38385178643490497</v>
      </c>
      <c r="D10" s="24">
        <v>4.6623778667874002E-3</v>
      </c>
      <c r="E10" s="24">
        <v>0.45596561163947003</v>
      </c>
      <c r="F10" s="25" t="s">
        <v>15</v>
      </c>
    </row>
    <row r="11" spans="1:6" ht="16" x14ac:dyDescent="0.2">
      <c r="A11" s="23" t="s">
        <v>25</v>
      </c>
      <c r="B11" s="23" t="s">
        <v>3</v>
      </c>
      <c r="C11" s="24">
        <v>0.85337296565450405</v>
      </c>
      <c r="D11" s="24">
        <v>1.0997251139784701E-3</v>
      </c>
      <c r="E11" s="24">
        <v>0.44564259339354401</v>
      </c>
      <c r="F11" s="25" t="s">
        <v>15</v>
      </c>
    </row>
    <row r="12" spans="1:6" ht="16" x14ac:dyDescent="0.2">
      <c r="A12" s="23" t="s">
        <v>26</v>
      </c>
      <c r="B12" s="23" t="s">
        <v>3</v>
      </c>
      <c r="C12" s="24">
        <v>0.711034989117171</v>
      </c>
      <c r="D12" s="24">
        <v>2.3852825453121E-3</v>
      </c>
      <c r="E12" s="24">
        <v>0.38385178643490397</v>
      </c>
      <c r="F12" s="25" t="s">
        <v>4</v>
      </c>
    </row>
    <row r="13" spans="1:6" ht="16" x14ac:dyDescent="0.2">
      <c r="A13" s="23" t="s">
        <v>27</v>
      </c>
      <c r="B13" s="23" t="s">
        <v>3</v>
      </c>
      <c r="C13" s="24">
        <v>0.92655037568804</v>
      </c>
      <c r="D13" s="24">
        <v>1.1826289120279801E-3</v>
      </c>
      <c r="E13" s="24">
        <v>0.323235417174494</v>
      </c>
      <c r="F13" s="25" t="s">
        <v>4</v>
      </c>
    </row>
    <row r="14" spans="1:6" ht="16" x14ac:dyDescent="0.2">
      <c r="A14" s="23" t="s">
        <v>28</v>
      </c>
      <c r="B14" s="23" t="s">
        <v>3</v>
      </c>
      <c r="C14" s="24">
        <v>0.11118066611611201</v>
      </c>
      <c r="D14" s="24">
        <v>2.24273922805839E-3</v>
      </c>
      <c r="E14" s="24">
        <v>0.34800884223518402</v>
      </c>
      <c r="F14" s="25" t="s">
        <v>15</v>
      </c>
    </row>
    <row r="15" spans="1:6" ht="16" x14ac:dyDescent="0.2">
      <c r="A15" s="23" t="s">
        <v>29</v>
      </c>
      <c r="B15" s="23" t="s">
        <v>3</v>
      </c>
      <c r="C15" s="24">
        <v>0.31776687050221097</v>
      </c>
      <c r="D15" s="24">
        <v>4.3690165400832297E-3</v>
      </c>
      <c r="E15" s="24">
        <v>0.34466322429930302</v>
      </c>
      <c r="F15" s="25" t="s">
        <v>15</v>
      </c>
    </row>
    <row r="16" spans="1:6" ht="16" x14ac:dyDescent="0.2">
      <c r="A16" s="23" t="s">
        <v>30</v>
      </c>
      <c r="B16" s="23" t="s">
        <v>3</v>
      </c>
      <c r="C16" s="24">
        <v>0.29709506226236099</v>
      </c>
      <c r="D16" s="24">
        <v>1.16151595662074E-3</v>
      </c>
      <c r="E16" s="24">
        <v>0.29709506226236099</v>
      </c>
      <c r="F16" s="25" t="s">
        <v>15</v>
      </c>
    </row>
    <row r="17" spans="1:6" ht="16" x14ac:dyDescent="0.2">
      <c r="A17" s="23" t="s">
        <v>31</v>
      </c>
      <c r="B17" s="23" t="s">
        <v>3</v>
      </c>
      <c r="C17" s="24">
        <v>0.92655037568804</v>
      </c>
      <c r="D17" s="24">
        <v>2.2673350934787902E-2</v>
      </c>
      <c r="E17" s="24">
        <v>0.17944662625138699</v>
      </c>
      <c r="F17" s="25" t="s">
        <v>15</v>
      </c>
    </row>
    <row r="18" spans="1:6" ht="16" x14ac:dyDescent="0.2">
      <c r="A18" s="23" t="s">
        <v>32</v>
      </c>
      <c r="B18" s="23" t="s">
        <v>3</v>
      </c>
      <c r="C18" s="24">
        <v>0.454942951775341</v>
      </c>
      <c r="D18" s="24">
        <v>2.2673350934787902E-2</v>
      </c>
      <c r="E18" s="24">
        <v>0.26572996835108798</v>
      </c>
      <c r="F18" s="25" t="s">
        <v>4</v>
      </c>
    </row>
    <row r="19" spans="1:6" ht="16" x14ac:dyDescent="0.2">
      <c r="A19" s="23" t="s">
        <v>33</v>
      </c>
      <c r="B19" s="23" t="s">
        <v>3</v>
      </c>
      <c r="C19" s="24">
        <v>0.17994578907737099</v>
      </c>
      <c r="D19" s="24">
        <v>4.72476503584999E-4</v>
      </c>
      <c r="E19" s="24">
        <v>0.17994578907737099</v>
      </c>
      <c r="F19" s="25" t="s">
        <v>15</v>
      </c>
    </row>
    <row r="20" spans="1:6" ht="16" x14ac:dyDescent="0.2">
      <c r="A20" s="23" t="s">
        <v>34</v>
      </c>
      <c r="B20" s="23" t="s">
        <v>3</v>
      </c>
      <c r="C20" s="24">
        <v>0.84980552537619902</v>
      </c>
      <c r="D20" s="24">
        <v>4.8799250522170101E-2</v>
      </c>
      <c r="E20" s="24">
        <v>0.58724733805372598</v>
      </c>
      <c r="F20" s="25" t="s">
        <v>15</v>
      </c>
    </row>
    <row r="21" spans="1:6" ht="16" x14ac:dyDescent="0.2">
      <c r="A21" s="23" t="s">
        <v>35</v>
      </c>
      <c r="B21" s="23" t="s">
        <v>3</v>
      </c>
      <c r="C21" s="24">
        <v>0.84980552537619902</v>
      </c>
      <c r="D21" s="24">
        <v>4.8799250522170101E-2</v>
      </c>
      <c r="E21" s="24">
        <v>0.58724733805372598</v>
      </c>
      <c r="F21" s="25" t="s">
        <v>15</v>
      </c>
    </row>
    <row r="22" spans="1:6" ht="16" x14ac:dyDescent="0.2">
      <c r="A22" s="23" t="s">
        <v>36</v>
      </c>
      <c r="B22" s="23" t="s">
        <v>3</v>
      </c>
      <c r="C22" s="24">
        <v>0.57811337181601596</v>
      </c>
      <c r="D22" s="24">
        <v>4.3117683442328103E-3</v>
      </c>
      <c r="E22" s="24">
        <v>0.21225005127490201</v>
      </c>
      <c r="F22" s="25" t="s">
        <v>15</v>
      </c>
    </row>
    <row r="23" spans="1:6" ht="16" x14ac:dyDescent="0.2">
      <c r="A23" s="23" t="s">
        <v>37</v>
      </c>
      <c r="B23" s="23" t="s">
        <v>6</v>
      </c>
      <c r="C23" s="24">
        <v>0.92544442743169797</v>
      </c>
      <c r="D23" s="24">
        <v>0.177784801038154</v>
      </c>
      <c r="E23" s="24">
        <v>0.50207262480657999</v>
      </c>
      <c r="F23" s="25" t="s">
        <v>15</v>
      </c>
    </row>
    <row r="24" spans="1:6" ht="16" x14ac:dyDescent="0.2">
      <c r="A24" s="23" t="s">
        <v>38</v>
      </c>
      <c r="B24" s="23" t="s">
        <v>3</v>
      </c>
      <c r="C24" s="24">
        <v>0.45184058820506201</v>
      </c>
      <c r="D24" s="24">
        <v>4.6027528690666501E-3</v>
      </c>
      <c r="E24" s="24">
        <v>0.45184058820506201</v>
      </c>
      <c r="F24" s="25" t="s">
        <v>4</v>
      </c>
    </row>
    <row r="25" spans="1:6" ht="16" x14ac:dyDescent="0.2">
      <c r="A25" s="23" t="s">
        <v>39</v>
      </c>
      <c r="B25" s="23" t="s">
        <v>3</v>
      </c>
      <c r="C25" s="24">
        <v>0.85369453148782504</v>
      </c>
      <c r="D25" s="24">
        <v>3.46606050864154E-2</v>
      </c>
      <c r="E25" s="24">
        <v>0.51304020805011896</v>
      </c>
      <c r="F25" s="25" t="s">
        <v>15</v>
      </c>
    </row>
    <row r="26" spans="1:6" ht="16" x14ac:dyDescent="0.2">
      <c r="A26" s="23" t="s">
        <v>40</v>
      </c>
      <c r="B26" s="23" t="s">
        <v>3</v>
      </c>
      <c r="C26" s="24">
        <v>0.32214678590788998</v>
      </c>
      <c r="D26" s="24">
        <v>2.05113921582297E-2</v>
      </c>
      <c r="E26" s="24">
        <v>0.45460080194928398</v>
      </c>
      <c r="F26" s="25" t="s">
        <v>15</v>
      </c>
    </row>
    <row r="27" spans="1:6" ht="16" x14ac:dyDescent="0.2">
      <c r="A27" s="23" t="s">
        <v>41</v>
      </c>
      <c r="B27" s="23" t="s">
        <v>3</v>
      </c>
      <c r="C27" s="24">
        <v>0.57811337181601596</v>
      </c>
      <c r="D27" s="24">
        <v>4.8441266289587096E-3</v>
      </c>
      <c r="E27" s="24">
        <v>0.57811337181601596</v>
      </c>
      <c r="F27" s="25" t="s">
        <v>15</v>
      </c>
    </row>
    <row r="28" spans="1:6" ht="16" x14ac:dyDescent="0.2">
      <c r="A28" s="23" t="s">
        <v>42</v>
      </c>
      <c r="B28" s="23" t="s">
        <v>6</v>
      </c>
      <c r="C28" s="24">
        <v>0.85380125088973902</v>
      </c>
      <c r="D28" s="24">
        <v>0.222173997210623</v>
      </c>
      <c r="E28" s="24">
        <v>0.222173997210623</v>
      </c>
      <c r="F28" s="25" t="s">
        <v>15</v>
      </c>
    </row>
    <row r="29" spans="1:6" ht="16" x14ac:dyDescent="0.2">
      <c r="A29" s="23" t="s">
        <v>43</v>
      </c>
      <c r="B29" s="23" t="s">
        <v>3</v>
      </c>
      <c r="C29" s="24">
        <v>0.51493402362034502</v>
      </c>
      <c r="D29" s="24">
        <v>8.6793430187154796E-3</v>
      </c>
      <c r="E29" s="24">
        <v>0.324321520550992</v>
      </c>
      <c r="F29" s="25" t="s">
        <v>4</v>
      </c>
    </row>
    <row r="30" spans="1:6" ht="16" x14ac:dyDescent="0.2">
      <c r="A30" s="23" t="s">
        <v>44</v>
      </c>
      <c r="B30" s="23" t="s">
        <v>3</v>
      </c>
      <c r="C30" s="24">
        <v>0.85380125088973902</v>
      </c>
      <c r="D30" s="24">
        <v>2.3852825453121E-3</v>
      </c>
      <c r="E30" s="24">
        <v>0.447899954960298</v>
      </c>
      <c r="F30" s="25" t="s">
        <v>4</v>
      </c>
    </row>
    <row r="31" spans="1:6" ht="16" x14ac:dyDescent="0.2">
      <c r="A31" s="23" t="s">
        <v>45</v>
      </c>
      <c r="B31" s="23" t="s">
        <v>3</v>
      </c>
      <c r="C31" s="24">
        <v>1</v>
      </c>
      <c r="D31" s="24">
        <v>2.30443479791968E-2</v>
      </c>
      <c r="E31" s="24">
        <v>0.319961917328694</v>
      </c>
      <c r="F31" s="25" t="s">
        <v>15</v>
      </c>
    </row>
    <row r="32" spans="1:6" ht="16" x14ac:dyDescent="0.2">
      <c r="A32" s="23" t="s">
        <v>46</v>
      </c>
      <c r="B32" s="23" t="s">
        <v>3</v>
      </c>
      <c r="C32" s="24">
        <v>0.64335982973265105</v>
      </c>
      <c r="D32" s="24">
        <v>8.1277491514017905E-3</v>
      </c>
      <c r="E32" s="24">
        <v>0.52145928603755398</v>
      </c>
      <c r="F32" s="25" t="s">
        <v>15</v>
      </c>
    </row>
    <row r="33" spans="1:6" ht="16" x14ac:dyDescent="0.2">
      <c r="A33" s="23" t="s">
        <v>47</v>
      </c>
      <c r="B33" s="23" t="s">
        <v>3</v>
      </c>
      <c r="C33" s="24">
        <v>1</v>
      </c>
      <c r="D33" s="24">
        <v>7.5973497847849304E-3</v>
      </c>
      <c r="E33" s="24">
        <v>0.52201326335277598</v>
      </c>
      <c r="F33" s="25" t="s">
        <v>4</v>
      </c>
    </row>
    <row r="34" spans="1:6" ht="16" x14ac:dyDescent="0.2">
      <c r="A34" s="23" t="s">
        <v>48</v>
      </c>
      <c r="B34" s="23" t="s">
        <v>3</v>
      </c>
      <c r="C34" s="24">
        <v>1</v>
      </c>
      <c r="D34" s="24">
        <v>2.2673350934787902E-2</v>
      </c>
      <c r="E34" s="24">
        <v>0.321055621146488</v>
      </c>
      <c r="F34" s="25" t="s">
        <v>15</v>
      </c>
    </row>
    <row r="35" spans="1:6" ht="16" x14ac:dyDescent="0.2">
      <c r="A35" s="23" t="s">
        <v>49</v>
      </c>
      <c r="B35" s="23" t="s">
        <v>50</v>
      </c>
      <c r="C35" s="24">
        <v>0.92655037568804</v>
      </c>
      <c r="D35" s="24">
        <v>5.0676315877380501E-2</v>
      </c>
      <c r="E35" s="24">
        <v>0.44677296095505198</v>
      </c>
      <c r="F35" s="25" t="s">
        <v>4</v>
      </c>
    </row>
    <row r="36" spans="1:6" ht="16" x14ac:dyDescent="0.2">
      <c r="A36" s="23" t="s">
        <v>51</v>
      </c>
      <c r="B36" s="23" t="s">
        <v>3</v>
      </c>
      <c r="C36" s="24">
        <v>0.222173997210623</v>
      </c>
      <c r="D36" s="24">
        <v>4.9379333757066605E-4</v>
      </c>
      <c r="E36" s="24">
        <v>0.34837756124188901</v>
      </c>
      <c r="F36" s="25" t="s">
        <v>15</v>
      </c>
    </row>
    <row r="37" spans="1:6" ht="16" x14ac:dyDescent="0.2">
      <c r="A37" s="23" t="s">
        <v>52</v>
      </c>
      <c r="B37" s="23" t="s">
        <v>3</v>
      </c>
      <c r="C37" s="24">
        <v>0.26835169815402599</v>
      </c>
      <c r="D37" s="24">
        <v>4.3181908341861198E-4</v>
      </c>
      <c r="E37" s="24">
        <v>0.39954881762702699</v>
      </c>
      <c r="F37" s="25" t="s">
        <v>15</v>
      </c>
    </row>
    <row r="38" spans="1:6" ht="16" x14ac:dyDescent="0.2">
      <c r="A38" s="23" t="s">
        <v>53</v>
      </c>
      <c r="B38" s="23" t="s">
        <v>3</v>
      </c>
      <c r="C38" s="24">
        <v>0.78211720202250101</v>
      </c>
      <c r="D38" s="24">
        <v>2.2673350934787902E-2</v>
      </c>
      <c r="E38" s="24">
        <v>0.38385178643490397</v>
      </c>
      <c r="F38" s="25" t="s">
        <v>15</v>
      </c>
    </row>
    <row r="39" spans="1:6" ht="16" x14ac:dyDescent="0.2">
      <c r="A39" s="23" t="s">
        <v>54</v>
      </c>
      <c r="B39" s="23" t="s">
        <v>6</v>
      </c>
      <c r="C39" s="24">
        <v>0.78148726569172</v>
      </c>
      <c r="D39" s="24">
        <v>0.173843512629203</v>
      </c>
      <c r="E39" s="24">
        <v>0.17577761015489399</v>
      </c>
      <c r="F39" s="25" t="s">
        <v>15</v>
      </c>
    </row>
    <row r="40" spans="1:6" ht="16" x14ac:dyDescent="0.2">
      <c r="A40" s="23" t="s">
        <v>55</v>
      </c>
      <c r="B40" s="23" t="s">
        <v>6</v>
      </c>
      <c r="C40" s="24">
        <v>0.78148726569172</v>
      </c>
      <c r="D40" s="24">
        <v>0.173843512629203</v>
      </c>
      <c r="E40" s="24">
        <v>0.17577761015489399</v>
      </c>
      <c r="F40" s="25" t="s">
        <v>15</v>
      </c>
    </row>
    <row r="41" spans="1:6" ht="16" x14ac:dyDescent="0.2">
      <c r="A41" s="23" t="s">
        <v>56</v>
      </c>
      <c r="B41" s="23" t="s">
        <v>6</v>
      </c>
      <c r="C41" s="24">
        <v>0.85337296565450405</v>
      </c>
      <c r="D41" s="24">
        <v>0.113048158029897</v>
      </c>
      <c r="E41" s="24">
        <v>0.113048158029897</v>
      </c>
      <c r="F41" s="25" t="s">
        <v>15</v>
      </c>
    </row>
    <row r="42" spans="1:6" ht="16" x14ac:dyDescent="0.2">
      <c r="A42" s="23" t="s">
        <v>57</v>
      </c>
      <c r="B42" s="23" t="s">
        <v>3</v>
      </c>
      <c r="C42" s="24">
        <v>0.40026537420851399</v>
      </c>
      <c r="D42" s="24">
        <v>1.64090120033576E-4</v>
      </c>
      <c r="E42" s="24">
        <v>0.40026537420851399</v>
      </c>
      <c r="F42" s="25" t="s">
        <v>15</v>
      </c>
    </row>
    <row r="43" spans="1:6" ht="16" x14ac:dyDescent="0.2">
      <c r="A43" s="23" t="s">
        <v>58</v>
      </c>
      <c r="B43" s="23" t="s">
        <v>6</v>
      </c>
      <c r="C43" s="24">
        <v>0.71185416033134097</v>
      </c>
      <c r="D43" s="24">
        <v>7.2974708962259202E-2</v>
      </c>
      <c r="E43" s="24">
        <v>0.181275797044394</v>
      </c>
      <c r="F43" s="25" t="s">
        <v>4</v>
      </c>
    </row>
    <row r="44" spans="1:6" ht="16" x14ac:dyDescent="0.2">
      <c r="A44" s="23" t="s">
        <v>59</v>
      </c>
      <c r="B44" s="23" t="s">
        <v>3</v>
      </c>
      <c r="C44" s="24">
        <v>0.26835169815402599</v>
      </c>
      <c r="D44" s="24">
        <v>1.64090120033576E-4</v>
      </c>
      <c r="E44" s="24">
        <v>0.45596561163947003</v>
      </c>
      <c r="F44" s="25" t="s">
        <v>15</v>
      </c>
    </row>
    <row r="45" spans="1:6" ht="16" x14ac:dyDescent="0.2">
      <c r="A45" s="23" t="s">
        <v>60</v>
      </c>
      <c r="B45" s="23" t="s">
        <v>3</v>
      </c>
      <c r="C45" s="24">
        <v>0.57582487840315599</v>
      </c>
      <c r="D45" s="24">
        <v>3.4660605086415601E-2</v>
      </c>
      <c r="E45" s="24">
        <v>0.44564259339354401</v>
      </c>
      <c r="F45" s="25" t="s">
        <v>4</v>
      </c>
    </row>
    <row r="46" spans="1:6" ht="16" x14ac:dyDescent="0.2">
      <c r="A46" s="23" t="s">
        <v>61</v>
      </c>
      <c r="B46" s="23" t="s">
        <v>3</v>
      </c>
      <c r="C46" s="24">
        <v>0.78021083047649897</v>
      </c>
      <c r="D46" s="24">
        <v>4.3117683442328199E-3</v>
      </c>
      <c r="E46" s="24">
        <v>0.52201326335277598</v>
      </c>
      <c r="F46" s="25" t="s">
        <v>4</v>
      </c>
    </row>
    <row r="47" spans="1:6" ht="16" x14ac:dyDescent="0.2">
      <c r="A47" s="23" t="s">
        <v>62</v>
      </c>
      <c r="B47" s="23" t="s">
        <v>3</v>
      </c>
      <c r="C47" s="24">
        <v>1</v>
      </c>
      <c r="D47" s="24">
        <v>3.3200087058100902E-2</v>
      </c>
      <c r="E47" s="24">
        <v>0.22020081278437301</v>
      </c>
      <c r="F47" s="25" t="s">
        <v>15</v>
      </c>
    </row>
    <row r="48" spans="1:6" ht="16" x14ac:dyDescent="0.2">
      <c r="A48" s="23" t="s">
        <v>63</v>
      </c>
      <c r="B48" s="23" t="s">
        <v>3</v>
      </c>
      <c r="C48" s="24">
        <v>0.44762189116821299</v>
      </c>
      <c r="D48" s="24">
        <v>3.4906818537535501E-2</v>
      </c>
      <c r="E48" s="24">
        <v>0.44762189116821299</v>
      </c>
      <c r="F48" s="25" t="s">
        <v>4</v>
      </c>
    </row>
    <row r="49" spans="1:6" ht="16" x14ac:dyDescent="0.2">
      <c r="A49" s="23" t="s">
        <v>64</v>
      </c>
      <c r="B49" s="23" t="s">
        <v>3</v>
      </c>
      <c r="C49" s="24">
        <v>0.57782932513493102</v>
      </c>
      <c r="D49" s="24">
        <v>3.2719681907079003E-2</v>
      </c>
      <c r="E49" s="24">
        <v>0.382180685423407</v>
      </c>
      <c r="F49" s="25" t="s">
        <v>15</v>
      </c>
    </row>
    <row r="50" spans="1:6" ht="16" x14ac:dyDescent="0.2">
      <c r="A50" s="23" t="s">
        <v>65</v>
      </c>
      <c r="B50" s="23" t="s">
        <v>3</v>
      </c>
      <c r="C50" s="24">
        <v>0.216214347033995</v>
      </c>
      <c r="D50" s="24">
        <v>4.6027528690666597E-3</v>
      </c>
      <c r="E50" s="24">
        <v>0.216214347033995</v>
      </c>
      <c r="F50" s="25" t="s">
        <v>15</v>
      </c>
    </row>
    <row r="51" spans="1:6" ht="16" x14ac:dyDescent="0.2">
      <c r="A51" s="23" t="s">
        <v>66</v>
      </c>
      <c r="B51" s="23" t="s">
        <v>3</v>
      </c>
      <c r="C51" s="24">
        <v>0.57839684853189299</v>
      </c>
      <c r="D51" s="24">
        <v>1.0997251139784701E-3</v>
      </c>
      <c r="E51" s="24">
        <v>0.27096082036654601</v>
      </c>
      <c r="F51" s="25" t="s">
        <v>15</v>
      </c>
    </row>
    <row r="52" spans="1:6" ht="16" x14ac:dyDescent="0.2">
      <c r="A52" s="23" t="s">
        <v>67</v>
      </c>
      <c r="B52" s="23" t="s">
        <v>3</v>
      </c>
      <c r="C52" s="24">
        <v>0.92665828360015201</v>
      </c>
      <c r="D52" s="24">
        <v>4.6623778667874002E-3</v>
      </c>
      <c r="E52" s="24">
        <v>0.52201326335277498</v>
      </c>
      <c r="F52" s="25" t="s">
        <v>4</v>
      </c>
    </row>
    <row r="53" spans="1:6" ht="16" x14ac:dyDescent="0.2">
      <c r="A53" s="23" t="s">
        <v>68</v>
      </c>
      <c r="B53" s="23" t="s">
        <v>3</v>
      </c>
      <c r="C53" s="24">
        <v>0.63570351656838098</v>
      </c>
      <c r="D53" s="24">
        <v>3.9241949270353398E-3</v>
      </c>
      <c r="E53" s="24">
        <v>0.14547181585973501</v>
      </c>
      <c r="F53" s="25" t="s">
        <v>15</v>
      </c>
    </row>
    <row r="54" spans="1:6" ht="16" x14ac:dyDescent="0.2">
      <c r="A54" s="23" t="s">
        <v>69</v>
      </c>
      <c r="B54" s="23" t="s">
        <v>3</v>
      </c>
      <c r="C54" s="24">
        <v>0.92665828360015201</v>
      </c>
      <c r="D54" s="24">
        <v>2.5336344156495099E-3</v>
      </c>
      <c r="E54" s="24">
        <v>0.52201326335277498</v>
      </c>
      <c r="F54" s="25" t="s">
        <v>15</v>
      </c>
    </row>
    <row r="55" spans="1:6" ht="16" x14ac:dyDescent="0.2">
      <c r="A55" s="23" t="s">
        <v>70</v>
      </c>
      <c r="B55" s="23" t="s">
        <v>3</v>
      </c>
      <c r="C55" s="24">
        <v>0.57697374623033404</v>
      </c>
      <c r="D55" s="24">
        <v>3.3200087058100902E-2</v>
      </c>
      <c r="E55" s="24">
        <v>0.223158390943483</v>
      </c>
      <c r="F55" s="25" t="s">
        <v>15</v>
      </c>
    </row>
    <row r="56" spans="1:6" ht="16" x14ac:dyDescent="0.2">
      <c r="A56" s="23" t="s">
        <v>71</v>
      </c>
      <c r="B56" s="23" t="s">
        <v>6</v>
      </c>
      <c r="C56" s="24">
        <v>0.21403708076432501</v>
      </c>
      <c r="D56" s="24">
        <v>0.21403708076432501</v>
      </c>
      <c r="E56" s="24">
        <v>0.21403708076432501</v>
      </c>
      <c r="F56" s="25" t="s">
        <v>15</v>
      </c>
    </row>
    <row r="57" spans="1:6" ht="16" x14ac:dyDescent="0.2">
      <c r="A57" s="23" t="s">
        <v>72</v>
      </c>
      <c r="B57" s="23" t="s">
        <v>3</v>
      </c>
      <c r="C57" s="24">
        <v>0.92665828360015201</v>
      </c>
      <c r="D57" s="24">
        <v>2.5336344156495099E-3</v>
      </c>
      <c r="E57" s="24">
        <v>0.52201326335277498</v>
      </c>
      <c r="F57" s="25" t="s">
        <v>15</v>
      </c>
    </row>
    <row r="58" spans="1:6" ht="16" x14ac:dyDescent="0.2">
      <c r="A58" s="23" t="s">
        <v>73</v>
      </c>
      <c r="B58" s="23" t="s">
        <v>3</v>
      </c>
      <c r="C58" s="24">
        <v>0.51366506268227496</v>
      </c>
      <c r="D58" s="24">
        <v>2.24273922805839E-3</v>
      </c>
      <c r="E58" s="24">
        <v>0.26835169815402599</v>
      </c>
      <c r="F58" s="25" t="s">
        <v>15</v>
      </c>
    </row>
    <row r="59" spans="1:6" ht="16" x14ac:dyDescent="0.2">
      <c r="A59" s="23" t="s">
        <v>74</v>
      </c>
      <c r="B59" s="23" t="s">
        <v>3</v>
      </c>
      <c r="C59" s="24">
        <v>0.85337296565450405</v>
      </c>
      <c r="D59" s="24">
        <v>2.08640506941607E-2</v>
      </c>
      <c r="E59" s="24">
        <v>0.14463784580781999</v>
      </c>
      <c r="F59" s="25" t="s">
        <v>15</v>
      </c>
    </row>
    <row r="60" spans="1:6" ht="16" x14ac:dyDescent="0.2">
      <c r="A60" s="23" t="s">
        <v>75</v>
      </c>
      <c r="B60" s="23" t="s">
        <v>6</v>
      </c>
      <c r="C60" s="24">
        <v>0.71165002025357105</v>
      </c>
      <c r="D60" s="24">
        <v>0.14380352003423899</v>
      </c>
      <c r="E60" s="24">
        <v>0.14380352003423899</v>
      </c>
      <c r="F60" s="25" t="s">
        <v>15</v>
      </c>
    </row>
    <row r="61" spans="1:6" ht="16" x14ac:dyDescent="0.2">
      <c r="A61" s="23" t="s">
        <v>76</v>
      </c>
      <c r="B61" s="23" t="s">
        <v>3</v>
      </c>
      <c r="C61" s="24">
        <v>0.85337296565450405</v>
      </c>
      <c r="D61" s="24">
        <v>1.68716286108819E-4</v>
      </c>
      <c r="E61" s="24">
        <v>0.27044000394047701</v>
      </c>
      <c r="F61" s="25" t="s">
        <v>15</v>
      </c>
    </row>
    <row r="62" spans="1:6" ht="16" x14ac:dyDescent="0.2">
      <c r="A62" s="23" t="s">
        <v>77</v>
      </c>
      <c r="B62" s="23" t="s">
        <v>3</v>
      </c>
      <c r="C62" s="24">
        <v>0.92655037568804</v>
      </c>
      <c r="D62" s="24">
        <v>1.68716286108819E-4</v>
      </c>
      <c r="E62" s="24">
        <v>0.519791938509651</v>
      </c>
      <c r="F62" s="25" t="s">
        <v>15</v>
      </c>
    </row>
    <row r="63" spans="1:6" ht="16" x14ac:dyDescent="0.2">
      <c r="A63" s="23" t="s">
        <v>78</v>
      </c>
      <c r="B63" s="23" t="s">
        <v>3</v>
      </c>
      <c r="C63" s="24">
        <v>0.57811337181601596</v>
      </c>
      <c r="D63" s="24">
        <v>1.39124267784626E-2</v>
      </c>
      <c r="E63" s="24">
        <v>0.52145928603755398</v>
      </c>
      <c r="F63" s="25" t="s">
        <v>4</v>
      </c>
    </row>
    <row r="64" spans="1:6" ht="16" x14ac:dyDescent="0.2">
      <c r="A64" s="23" t="s">
        <v>79</v>
      </c>
      <c r="B64" s="23" t="s">
        <v>3</v>
      </c>
      <c r="C64" s="24">
        <v>0.64335982973265105</v>
      </c>
      <c r="D64" s="24">
        <v>3.3926741925472702E-2</v>
      </c>
      <c r="E64" s="24">
        <v>0.60039806131277196</v>
      </c>
      <c r="F64" s="25" t="s">
        <v>4</v>
      </c>
    </row>
    <row r="65" spans="1:6" ht="16" x14ac:dyDescent="0.2">
      <c r="A65" s="23" t="s">
        <v>80</v>
      </c>
      <c r="B65" s="23" t="s">
        <v>3</v>
      </c>
      <c r="C65" s="24">
        <v>0.38440733334594901</v>
      </c>
      <c r="D65" s="24">
        <v>1.0997251139784701E-3</v>
      </c>
      <c r="E65" s="24">
        <v>0.45596561163947003</v>
      </c>
      <c r="F65" s="25" t="s">
        <v>15</v>
      </c>
    </row>
    <row r="66" spans="1:6" ht="16" x14ac:dyDescent="0.2">
      <c r="A66" s="23" t="s">
        <v>81</v>
      </c>
      <c r="B66" s="23" t="s">
        <v>3</v>
      </c>
      <c r="C66" s="24">
        <v>0.18173252286654501</v>
      </c>
      <c r="D66" s="24">
        <v>2.45872704512141E-3</v>
      </c>
      <c r="E66" s="24">
        <v>0.25627155556396602</v>
      </c>
      <c r="F66" s="25" t="s">
        <v>15</v>
      </c>
    </row>
    <row r="67" spans="1:6" ht="16" x14ac:dyDescent="0.2">
      <c r="A67" s="23" t="s">
        <v>82</v>
      </c>
      <c r="B67" s="23" t="s">
        <v>3</v>
      </c>
      <c r="C67" s="24">
        <v>0.14380352003423899</v>
      </c>
      <c r="D67" s="24">
        <v>2.5336344156495099E-3</v>
      </c>
      <c r="E67" s="24">
        <v>0.51556482329679898</v>
      </c>
      <c r="F67" s="25" t="s">
        <v>15</v>
      </c>
    </row>
    <row r="68" spans="1:6" ht="16" x14ac:dyDescent="0.2">
      <c r="A68" s="23" t="s">
        <v>83</v>
      </c>
      <c r="B68" s="23" t="s">
        <v>3</v>
      </c>
      <c r="C68" s="24">
        <v>0.45630524139310302</v>
      </c>
      <c r="D68" s="24">
        <v>4.72476503584999E-4</v>
      </c>
      <c r="E68" s="24">
        <v>0.45630524139310302</v>
      </c>
      <c r="F68" s="25" t="s">
        <v>4</v>
      </c>
    </row>
    <row r="69" spans="1:6" ht="16" x14ac:dyDescent="0.2">
      <c r="A69" s="23" t="s">
        <v>84</v>
      </c>
      <c r="B69" s="23" t="s">
        <v>3</v>
      </c>
      <c r="C69" s="24">
        <v>0.57725951425796795</v>
      </c>
      <c r="D69" s="24">
        <v>4.8441266289586896E-3</v>
      </c>
      <c r="E69" s="24">
        <v>0.51360794403132204</v>
      </c>
      <c r="F69" s="25" t="s">
        <v>15</v>
      </c>
    </row>
    <row r="70" spans="1:6" ht="16" x14ac:dyDescent="0.2">
      <c r="A70" s="23" t="s">
        <v>85</v>
      </c>
      <c r="B70" s="23" t="s">
        <v>3</v>
      </c>
      <c r="C70" s="24">
        <v>0.71000114092076705</v>
      </c>
      <c r="D70" s="24">
        <v>2.2427392280584E-3</v>
      </c>
      <c r="E70" s="24">
        <v>0.38162216070539501</v>
      </c>
      <c r="F70" s="25" t="s">
        <v>15</v>
      </c>
    </row>
    <row r="71" spans="1:6" ht="16" x14ac:dyDescent="0.2">
      <c r="A71" s="23" t="s">
        <v>86</v>
      </c>
      <c r="B71" s="23" t="s">
        <v>3</v>
      </c>
      <c r="C71" s="24">
        <v>0.18029333596031699</v>
      </c>
      <c r="D71" s="24">
        <v>4.4267380701334003E-3</v>
      </c>
      <c r="E71" s="24">
        <v>0.18029333596031699</v>
      </c>
      <c r="F71" s="25" t="s">
        <v>15</v>
      </c>
    </row>
    <row r="73" spans="1:6" x14ac:dyDescent="0.25">
      <c r="A73" s="55" t="s">
        <v>164</v>
      </c>
    </row>
  </sheetData>
  <mergeCells count="1">
    <mergeCell ref="C1:E1"/>
  </mergeCells>
  <conditionalFormatting sqref="C1 C2:E1048576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6F6BE-1D74-CB4E-8E80-364749A02825}">
  <dimension ref="A1:AC30"/>
  <sheetViews>
    <sheetView workbookViewId="0">
      <selection activeCell="A29" sqref="A29"/>
    </sheetView>
  </sheetViews>
  <sheetFormatPr baseColWidth="10" defaultRowHeight="16" x14ac:dyDescent="0.2"/>
  <cols>
    <col min="1" max="1" width="27" style="28" bestFit="1" customWidth="1"/>
    <col min="2" max="2" width="8.1640625" style="28" bestFit="1" customWidth="1"/>
    <col min="3" max="3" width="6.33203125" style="28" bestFit="1" customWidth="1"/>
    <col min="4" max="4" width="11.1640625" style="28" bestFit="1" customWidth="1"/>
    <col min="5" max="5" width="13.5" style="28" bestFit="1" customWidth="1"/>
    <col min="6" max="6" width="18.83203125" style="28" bestFit="1" customWidth="1"/>
    <col min="7" max="7" width="16.6640625" style="28" bestFit="1" customWidth="1"/>
    <col min="8" max="8" width="24.33203125" style="28" bestFit="1" customWidth="1"/>
    <col min="9" max="9" width="15.5" style="28" bestFit="1" customWidth="1"/>
    <col min="10" max="10" width="17.6640625" style="28" bestFit="1" customWidth="1"/>
    <col min="11" max="13" width="14.33203125" style="28" bestFit="1" customWidth="1"/>
    <col min="14" max="14" width="12.1640625" style="28" bestFit="1" customWidth="1"/>
    <col min="15" max="15" width="17.6640625" style="28" bestFit="1" customWidth="1"/>
    <col min="16" max="16" width="15.5" style="28" bestFit="1" customWidth="1"/>
    <col min="17" max="17" width="18.83203125" style="28" bestFit="1" customWidth="1"/>
    <col min="18" max="21" width="12.1640625" style="28" bestFit="1" customWidth="1"/>
    <col min="22" max="22" width="18" style="28" bestFit="1" customWidth="1"/>
    <col min="23" max="26" width="12.1640625" style="28" bestFit="1" customWidth="1"/>
    <col min="27" max="27" width="7.33203125" style="28" bestFit="1" customWidth="1"/>
    <col min="28" max="29" width="12.1640625" style="28" bestFit="1" customWidth="1"/>
    <col min="30" max="16384" width="10.83203125" style="28"/>
  </cols>
  <sheetData>
    <row r="1" spans="1:29" x14ac:dyDescent="0.2">
      <c r="A1" s="42"/>
      <c r="B1" s="48" t="s">
        <v>157</v>
      </c>
      <c r="C1" s="48"/>
      <c r="D1" s="48"/>
      <c r="E1" s="48"/>
      <c r="F1" s="48"/>
      <c r="G1" s="48"/>
      <c r="H1" s="48"/>
    </row>
    <row r="2" spans="1:29" x14ac:dyDescent="0.2">
      <c r="A2" s="44" t="s">
        <v>147</v>
      </c>
      <c r="B2" s="44" t="s">
        <v>148</v>
      </c>
      <c r="C2" s="44" t="s">
        <v>120</v>
      </c>
      <c r="D2" s="44" t="s">
        <v>3</v>
      </c>
      <c r="E2" s="44" t="s">
        <v>149</v>
      </c>
      <c r="F2" s="44" t="s">
        <v>150</v>
      </c>
      <c r="G2" s="44" t="s">
        <v>151</v>
      </c>
      <c r="H2" s="44" t="s">
        <v>152</v>
      </c>
    </row>
    <row r="3" spans="1:29" x14ac:dyDescent="0.2">
      <c r="A3" s="44" t="s">
        <v>123</v>
      </c>
      <c r="B3" s="24">
        <v>0.35164582402577299</v>
      </c>
      <c r="C3" s="24">
        <v>0.81531354676131995</v>
      </c>
      <c r="D3" s="24">
        <v>0.67836751451576105</v>
      </c>
      <c r="E3" s="24">
        <v>0.81531354676131995</v>
      </c>
      <c r="F3" s="24">
        <v>0.67836751451576105</v>
      </c>
      <c r="G3" s="24">
        <v>0.67836751451576105</v>
      </c>
      <c r="H3" s="24">
        <v>0.67836751451576105</v>
      </c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</row>
    <row r="4" spans="1:29" x14ac:dyDescent="0.2">
      <c r="A4" s="44" t="s">
        <v>124</v>
      </c>
      <c r="B4" s="24">
        <v>0.35755259328111599</v>
      </c>
      <c r="C4" s="24">
        <v>0.57395148677221597</v>
      </c>
      <c r="D4" s="24">
        <v>0.57395148677221597</v>
      </c>
      <c r="E4" s="24">
        <v>0.57395148677221597</v>
      </c>
      <c r="F4" s="24">
        <v>0.57395148677221597</v>
      </c>
      <c r="G4" s="24">
        <v>0.75632819477801805</v>
      </c>
      <c r="H4" s="24">
        <v>0.75632819477801805</v>
      </c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30"/>
      <c r="U4" s="30"/>
      <c r="V4" s="30"/>
      <c r="W4" s="30"/>
      <c r="X4" s="30"/>
      <c r="Y4" s="30"/>
      <c r="Z4" s="30"/>
      <c r="AA4" s="30"/>
      <c r="AB4" s="30"/>
      <c r="AC4" s="30"/>
    </row>
    <row r="5" spans="1:29" x14ac:dyDescent="0.2">
      <c r="A5" s="44" t="s">
        <v>125</v>
      </c>
      <c r="B5" s="24">
        <v>8.7814588892514804E-3</v>
      </c>
      <c r="C5" s="24">
        <v>0.59585947162757302</v>
      </c>
      <c r="D5" s="24">
        <v>0.59585947162757302</v>
      </c>
      <c r="E5" s="24">
        <v>0.85760156846003899</v>
      </c>
      <c r="F5" s="24">
        <v>0.59585947162757302</v>
      </c>
      <c r="G5" s="24">
        <v>0.59585947162757302</v>
      </c>
      <c r="H5" s="24">
        <v>0.59585947162757302</v>
      </c>
      <c r="I5" s="30"/>
      <c r="J5" s="30"/>
      <c r="K5" s="30"/>
      <c r="L5" s="30"/>
      <c r="M5" s="30"/>
      <c r="N5" s="30"/>
      <c r="O5" s="30"/>
      <c r="P5" s="30"/>
      <c r="Q5" s="30"/>
      <c r="R5" s="30"/>
      <c r="S5" s="30"/>
      <c r="T5" s="30"/>
      <c r="U5" s="30"/>
      <c r="V5" s="30"/>
      <c r="W5" s="30"/>
      <c r="X5" s="30"/>
      <c r="Y5" s="30"/>
      <c r="Z5" s="30"/>
      <c r="AA5" s="30"/>
      <c r="AB5" s="30"/>
      <c r="AC5" s="30"/>
    </row>
    <row r="6" spans="1:29" x14ac:dyDescent="0.2">
      <c r="A6" s="44" t="s">
        <v>126</v>
      </c>
      <c r="B6" s="24">
        <v>4.2957065888679802E-3</v>
      </c>
      <c r="C6" s="24">
        <v>0.93336573999722405</v>
      </c>
      <c r="D6" s="24">
        <v>0.80657424158161795</v>
      </c>
      <c r="E6" s="24">
        <v>0.80657424158161795</v>
      </c>
      <c r="F6" s="24">
        <v>0.75457860771240304</v>
      </c>
      <c r="G6" s="24">
        <v>0.75457860771240304</v>
      </c>
      <c r="H6" s="24">
        <v>0.80657424158161795</v>
      </c>
      <c r="I6" s="30"/>
      <c r="J6" s="30"/>
      <c r="K6" s="30"/>
      <c r="L6" s="30"/>
      <c r="M6" s="30"/>
      <c r="N6" s="30"/>
      <c r="O6" s="30"/>
      <c r="P6" s="30"/>
      <c r="Q6" s="30"/>
      <c r="R6" s="30"/>
      <c r="S6" s="30"/>
      <c r="T6" s="30"/>
      <c r="U6" s="30"/>
      <c r="V6" s="30"/>
      <c r="W6" s="30"/>
      <c r="X6" s="30"/>
      <c r="Y6" s="30"/>
      <c r="Z6" s="30"/>
      <c r="AA6" s="30"/>
      <c r="AB6" s="30"/>
      <c r="AC6" s="30"/>
    </row>
    <row r="7" spans="1:29" x14ac:dyDescent="0.2">
      <c r="A7" s="44" t="s">
        <v>127</v>
      </c>
      <c r="B7" s="24">
        <v>0.61817472835707998</v>
      </c>
      <c r="C7" s="24">
        <v>0.88647496513625501</v>
      </c>
      <c r="D7" s="24">
        <v>0.53529318974946904</v>
      </c>
      <c r="E7" s="24">
        <v>0.53529318974946904</v>
      </c>
      <c r="F7" s="24">
        <v>0.53529318974946904</v>
      </c>
      <c r="G7" s="24">
        <v>0.88647496513625501</v>
      </c>
      <c r="H7" s="24">
        <v>0.53529318974946904</v>
      </c>
      <c r="I7" s="30"/>
      <c r="J7" s="30"/>
      <c r="K7" s="30"/>
      <c r="L7" s="30"/>
      <c r="M7" s="30"/>
      <c r="N7" s="30"/>
      <c r="O7" s="30"/>
      <c r="P7" s="30"/>
      <c r="Q7" s="30"/>
      <c r="R7" s="30"/>
      <c r="S7" s="30"/>
      <c r="T7" s="30"/>
      <c r="U7" s="30"/>
      <c r="V7" s="30"/>
      <c r="W7" s="30"/>
      <c r="X7" s="30"/>
      <c r="Y7" s="30"/>
      <c r="Z7" s="30"/>
      <c r="AA7" s="30"/>
      <c r="AB7" s="30"/>
      <c r="AC7" s="30"/>
    </row>
    <row r="8" spans="1:29" x14ac:dyDescent="0.2">
      <c r="A8" s="44" t="s">
        <v>128</v>
      </c>
      <c r="B8" s="24">
        <v>8.5412798667071905E-5</v>
      </c>
      <c r="C8" s="24">
        <v>0.98909187622650496</v>
      </c>
      <c r="D8" s="24">
        <v>0.16662586024652201</v>
      </c>
      <c r="E8" s="24">
        <v>0.62939207433364697</v>
      </c>
      <c r="F8" s="24">
        <v>0.56546157168893796</v>
      </c>
      <c r="G8" s="24">
        <v>0.90565197835417099</v>
      </c>
      <c r="H8" s="24">
        <v>0.16662586024652201</v>
      </c>
      <c r="I8" s="30"/>
      <c r="J8" s="30"/>
      <c r="K8" s="30"/>
      <c r="L8" s="30"/>
      <c r="M8" s="30"/>
      <c r="N8" s="30"/>
      <c r="O8" s="30"/>
      <c r="P8" s="30"/>
      <c r="Q8" s="30"/>
      <c r="R8" s="30"/>
      <c r="S8" s="30"/>
      <c r="T8" s="30"/>
      <c r="U8" s="30"/>
      <c r="V8" s="30"/>
      <c r="W8" s="30"/>
      <c r="X8" s="30"/>
      <c r="Y8" s="30"/>
      <c r="Z8" s="30"/>
      <c r="AA8" s="30"/>
      <c r="AB8" s="30"/>
      <c r="AC8" s="30"/>
    </row>
    <row r="9" spans="1:29" x14ac:dyDescent="0.2">
      <c r="A9" s="44" t="s">
        <v>129</v>
      </c>
      <c r="B9" s="24">
        <v>8.7688448005421998E-2</v>
      </c>
      <c r="C9" s="24">
        <v>1.74680851887811E-2</v>
      </c>
      <c r="D9" s="24">
        <v>1.38067273733665E-2</v>
      </c>
      <c r="E9" s="24">
        <v>0.17406350714041799</v>
      </c>
      <c r="F9" s="24">
        <v>8.7688448005421998E-2</v>
      </c>
      <c r="G9" s="24">
        <v>1.74680851887811E-2</v>
      </c>
      <c r="H9" s="24">
        <v>0.17406350714041799</v>
      </c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  <c r="V9" s="30"/>
      <c r="W9" s="30"/>
      <c r="X9" s="30"/>
      <c r="Y9" s="30"/>
      <c r="Z9" s="30"/>
      <c r="AA9" s="30"/>
      <c r="AB9" s="30"/>
      <c r="AC9" s="30"/>
    </row>
    <row r="10" spans="1:29" x14ac:dyDescent="0.2">
      <c r="A10" s="44" t="s">
        <v>130</v>
      </c>
      <c r="B10" s="24">
        <v>0.69921671431052401</v>
      </c>
      <c r="C10" s="24">
        <v>0.69921671431052401</v>
      </c>
      <c r="D10" s="24">
        <v>0.322342698824295</v>
      </c>
      <c r="E10" s="24">
        <v>0.32950352459128501</v>
      </c>
      <c r="F10" s="24">
        <v>0.32950352459128501</v>
      </c>
      <c r="G10" s="24">
        <v>0.69921671431052401</v>
      </c>
      <c r="H10" s="24">
        <v>0.69921671431052401</v>
      </c>
      <c r="I10" s="30"/>
      <c r="J10" s="30"/>
      <c r="K10" s="30"/>
      <c r="L10" s="30"/>
      <c r="M10" s="30"/>
      <c r="N10" s="30"/>
      <c r="O10" s="30"/>
      <c r="P10" s="30"/>
      <c r="Q10" s="30"/>
      <c r="R10" s="30"/>
      <c r="S10" s="30"/>
      <c r="T10" s="30"/>
      <c r="U10" s="30"/>
      <c r="V10" s="30"/>
      <c r="W10" s="30"/>
      <c r="X10" s="30"/>
      <c r="Y10" s="30"/>
      <c r="Z10" s="30"/>
      <c r="AA10" s="30"/>
      <c r="AB10" s="30"/>
      <c r="AC10" s="30"/>
    </row>
    <row r="11" spans="1:29" x14ac:dyDescent="0.2">
      <c r="A11" s="44" t="s">
        <v>131</v>
      </c>
      <c r="B11" s="24">
        <v>0.44160463821972001</v>
      </c>
      <c r="C11" s="24">
        <v>0.44160463821972001</v>
      </c>
      <c r="D11" s="24">
        <v>0.44160463821972001</v>
      </c>
      <c r="E11" s="24">
        <v>0.44160463821972001</v>
      </c>
      <c r="F11" s="24">
        <v>0.44160463821972001</v>
      </c>
      <c r="G11" s="24">
        <v>0.44160463821972001</v>
      </c>
      <c r="H11" s="24">
        <v>0.44160463821972001</v>
      </c>
      <c r="I11" s="30"/>
      <c r="J11" s="30"/>
      <c r="K11" s="30"/>
      <c r="L11" s="30"/>
      <c r="M11" s="30"/>
      <c r="N11" s="30"/>
      <c r="O11" s="30"/>
      <c r="P11" s="30"/>
      <c r="Q11" s="30"/>
      <c r="R11" s="30"/>
      <c r="S11" s="30"/>
      <c r="T11" s="30"/>
      <c r="U11" s="30"/>
      <c r="V11" s="30"/>
      <c r="W11" s="30"/>
      <c r="X11" s="30"/>
      <c r="Y11" s="30"/>
      <c r="Z11" s="30"/>
      <c r="AA11" s="30"/>
      <c r="AB11" s="30"/>
      <c r="AC11" s="30"/>
    </row>
    <row r="12" spans="1:29" x14ac:dyDescent="0.2">
      <c r="A12" s="44" t="s">
        <v>132</v>
      </c>
      <c r="B12" s="24">
        <v>7.6384347764936903E-5</v>
      </c>
      <c r="C12" s="24">
        <v>0.81733797773107997</v>
      </c>
      <c r="D12" s="24">
        <v>0.16032897907841701</v>
      </c>
      <c r="E12" s="24">
        <v>0.84279230873460798</v>
      </c>
      <c r="F12" s="24">
        <v>0.17134364900997201</v>
      </c>
      <c r="G12" s="24">
        <v>0.81733797773107997</v>
      </c>
      <c r="H12" s="24">
        <v>0.96348959723905403</v>
      </c>
      <c r="I12" s="30"/>
      <c r="J12" s="30"/>
      <c r="K12" s="30"/>
      <c r="L12" s="30"/>
      <c r="M12" s="30"/>
      <c r="N12" s="30"/>
      <c r="O12" s="30"/>
      <c r="P12" s="30"/>
      <c r="Q12" s="30"/>
      <c r="R12" s="30"/>
      <c r="S12" s="30"/>
      <c r="T12" s="30"/>
      <c r="U12" s="30"/>
      <c r="V12" s="30"/>
      <c r="W12" s="30"/>
      <c r="X12" s="30"/>
      <c r="Y12" s="30"/>
      <c r="Z12" s="30"/>
      <c r="AA12" s="30"/>
      <c r="AB12" s="30"/>
      <c r="AC12" s="30"/>
    </row>
    <row r="13" spans="1:29" x14ac:dyDescent="0.2">
      <c r="A13" s="44" t="s">
        <v>133</v>
      </c>
      <c r="B13" s="24">
        <v>4.7799438619271702E-5</v>
      </c>
      <c r="C13" s="24">
        <v>0.87064246317098803</v>
      </c>
      <c r="D13" s="24">
        <v>0.30401391532837402</v>
      </c>
      <c r="E13" s="24">
        <v>0.87064246317098803</v>
      </c>
      <c r="F13" s="24">
        <v>0.87064246317098803</v>
      </c>
      <c r="G13" s="24">
        <v>0.87064246317098803</v>
      </c>
      <c r="H13" s="24">
        <v>0.97166440533896403</v>
      </c>
      <c r="I13" s="30"/>
      <c r="J13" s="30"/>
      <c r="K13" s="30"/>
      <c r="L13" s="30"/>
      <c r="M13" s="30"/>
      <c r="N13" s="30"/>
      <c r="O13" s="30"/>
      <c r="P13" s="30"/>
      <c r="Q13" s="30"/>
      <c r="R13" s="30"/>
      <c r="S13" s="30"/>
      <c r="T13" s="30"/>
      <c r="U13" s="30"/>
      <c r="V13" s="30"/>
      <c r="W13" s="30"/>
      <c r="X13" s="30"/>
      <c r="Y13" s="30"/>
      <c r="Z13" s="30"/>
      <c r="AA13" s="30"/>
      <c r="AB13" s="30"/>
      <c r="AC13" s="30"/>
    </row>
    <row r="14" spans="1:29" x14ac:dyDescent="0.2">
      <c r="A14" s="44" t="s">
        <v>134</v>
      </c>
      <c r="B14" s="24">
        <v>0.284305743610483</v>
      </c>
      <c r="C14" s="24">
        <v>0.89360717178599303</v>
      </c>
      <c r="D14" s="24">
        <v>0.284305743610483</v>
      </c>
      <c r="E14" s="24">
        <v>0.89360717178599303</v>
      </c>
      <c r="F14" s="24">
        <v>0.284305743610483</v>
      </c>
      <c r="G14" s="24">
        <v>0.284305743610483</v>
      </c>
      <c r="H14" s="24">
        <v>0.60509646681546503</v>
      </c>
      <c r="I14" s="30"/>
      <c r="J14" s="30"/>
      <c r="K14" s="30"/>
      <c r="L14" s="30"/>
      <c r="M14" s="30"/>
      <c r="N14" s="30"/>
      <c r="O14" s="30"/>
      <c r="P14" s="30"/>
      <c r="Q14" s="30"/>
      <c r="R14" s="30"/>
      <c r="S14" s="30"/>
      <c r="T14" s="30"/>
      <c r="U14" s="30"/>
      <c r="V14" s="30"/>
      <c r="W14" s="30"/>
      <c r="X14" s="30"/>
      <c r="Y14" s="30"/>
      <c r="Z14" s="30"/>
      <c r="AA14" s="30"/>
      <c r="AB14" s="30"/>
      <c r="AC14" s="30"/>
    </row>
    <row r="15" spans="1:29" x14ac:dyDescent="0.2">
      <c r="A15" s="44" t="s">
        <v>135</v>
      </c>
      <c r="B15" s="24">
        <v>9.9392656377170804E-2</v>
      </c>
      <c r="C15" s="24">
        <v>3.3465426011502701E-2</v>
      </c>
      <c r="D15" s="24">
        <v>3.3465426011502701E-2</v>
      </c>
      <c r="E15" s="24">
        <v>0.59289867684948006</v>
      </c>
      <c r="F15" s="24">
        <v>0.80228935260381096</v>
      </c>
      <c r="G15" s="24">
        <v>9.9392656377170804E-2</v>
      </c>
      <c r="H15" s="24">
        <v>0.59289867684948006</v>
      </c>
      <c r="I15" s="30"/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  <c r="V15" s="30"/>
      <c r="W15" s="30"/>
      <c r="X15" s="30"/>
      <c r="Y15" s="30"/>
      <c r="Z15" s="30"/>
      <c r="AA15" s="30"/>
      <c r="AB15" s="30"/>
      <c r="AC15" s="30"/>
    </row>
    <row r="16" spans="1:29" x14ac:dyDescent="0.2">
      <c r="A16" s="44" t="s">
        <v>136</v>
      </c>
      <c r="B16" s="24">
        <v>0.92403541270707301</v>
      </c>
      <c r="C16" s="24">
        <v>0.92403541270707301</v>
      </c>
      <c r="D16" s="24">
        <v>0.92403541270707301</v>
      </c>
      <c r="E16" s="24">
        <v>0.92403541270707301</v>
      </c>
      <c r="F16" s="24">
        <v>0.92403541270707301</v>
      </c>
      <c r="G16" s="24">
        <v>0.92403541270707301</v>
      </c>
      <c r="H16" s="24">
        <v>0.92403541270707301</v>
      </c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30"/>
      <c r="W16" s="30"/>
      <c r="X16" s="30"/>
      <c r="Y16" s="30"/>
      <c r="Z16" s="30"/>
      <c r="AA16" s="30"/>
      <c r="AB16" s="30"/>
      <c r="AC16" s="30"/>
    </row>
    <row r="17" spans="1:29" x14ac:dyDescent="0.2">
      <c r="A17" s="44" t="s">
        <v>137</v>
      </c>
      <c r="B17" s="24">
        <v>5.72835874916994E-2</v>
      </c>
      <c r="C17" s="24">
        <v>0.40685155941106199</v>
      </c>
      <c r="D17" s="24">
        <v>0.23023964431046701</v>
      </c>
      <c r="E17" s="24">
        <v>0.51370249000401103</v>
      </c>
      <c r="F17" s="24">
        <v>0.36194093586429199</v>
      </c>
      <c r="G17" s="24">
        <v>0.196344265487784</v>
      </c>
      <c r="H17" s="24">
        <v>0.36194093586429199</v>
      </c>
      <c r="I17" s="30"/>
      <c r="J17" s="30"/>
      <c r="K17" s="30"/>
      <c r="L17" s="30"/>
      <c r="M17" s="30"/>
      <c r="N17" s="30"/>
      <c r="O17" s="30"/>
      <c r="P17" s="30"/>
      <c r="Q17" s="30"/>
      <c r="R17" s="30"/>
      <c r="S17" s="30"/>
      <c r="T17" s="30"/>
      <c r="U17" s="30"/>
      <c r="V17" s="30"/>
      <c r="W17" s="30"/>
      <c r="X17" s="30"/>
      <c r="Y17" s="30"/>
      <c r="Z17" s="30"/>
      <c r="AA17" s="30"/>
      <c r="AB17" s="30"/>
      <c r="AC17" s="30"/>
    </row>
    <row r="18" spans="1:29" x14ac:dyDescent="0.2">
      <c r="A18" s="44" t="s">
        <v>138</v>
      </c>
      <c r="B18" s="24">
        <v>0.37477676728805498</v>
      </c>
      <c r="C18" s="24">
        <v>0.95233517364977305</v>
      </c>
      <c r="D18" s="24">
        <v>0.37477676728805498</v>
      </c>
      <c r="E18" s="24">
        <v>0.95233517364977305</v>
      </c>
      <c r="F18" s="24">
        <v>0.55608381018182595</v>
      </c>
      <c r="G18" s="24">
        <v>0.95233517364977305</v>
      </c>
      <c r="H18" s="24">
        <v>0.97197894679777297</v>
      </c>
    </row>
    <row r="19" spans="1:29" x14ac:dyDescent="0.2">
      <c r="A19" s="44" t="s">
        <v>139</v>
      </c>
      <c r="B19" s="24">
        <v>4.2559310455155501E-4</v>
      </c>
      <c r="C19" s="24">
        <v>0.25339541419932299</v>
      </c>
      <c r="D19" s="24">
        <v>0.11887250642399801</v>
      </c>
      <c r="E19" s="24">
        <v>0.86828195106473005</v>
      </c>
      <c r="F19" s="24">
        <v>0.78082015561125695</v>
      </c>
      <c r="G19" s="24">
        <v>0.68315376863990096</v>
      </c>
      <c r="H19" s="24">
        <v>0.86828195106473005</v>
      </c>
    </row>
    <row r="20" spans="1:29" x14ac:dyDescent="0.2">
      <c r="A20" s="44" t="s">
        <v>140</v>
      </c>
      <c r="B20" s="24">
        <v>0.26855015756365003</v>
      </c>
      <c r="C20" s="24">
        <v>0.26855015756365003</v>
      </c>
      <c r="D20" s="24">
        <v>0.16015914845200199</v>
      </c>
      <c r="E20" s="24">
        <v>0.92714892976832497</v>
      </c>
      <c r="F20" s="24">
        <v>0.71142856904135199</v>
      </c>
      <c r="G20" s="24">
        <v>0.90460712066434201</v>
      </c>
      <c r="H20" s="24">
        <v>0.71142856904135199</v>
      </c>
    </row>
    <row r="21" spans="1:29" x14ac:dyDescent="0.2">
      <c r="A21" s="44" t="s">
        <v>141</v>
      </c>
      <c r="B21" s="24">
        <v>1.6985272749089501E-2</v>
      </c>
      <c r="C21" s="24">
        <v>1.33368756797032E-2</v>
      </c>
      <c r="D21" s="24">
        <v>0.52264016063070395</v>
      </c>
      <c r="E21" s="24">
        <v>0.275077271989356</v>
      </c>
      <c r="F21" s="24">
        <v>0.18019484656479301</v>
      </c>
      <c r="G21" s="24">
        <v>0.52264016063070395</v>
      </c>
      <c r="H21" s="24">
        <v>0.52264016063070395</v>
      </c>
    </row>
    <row r="22" spans="1:29" x14ac:dyDescent="0.2">
      <c r="A22" s="44" t="s">
        <v>142</v>
      </c>
      <c r="B22" s="24">
        <v>4.0109123302317101E-13</v>
      </c>
      <c r="C22" s="24">
        <v>0.228366328141106</v>
      </c>
      <c r="D22" s="24">
        <v>0.20328283937527</v>
      </c>
      <c r="E22" s="24">
        <v>0.77728934895028101</v>
      </c>
      <c r="F22" s="24">
        <v>0.228366328141106</v>
      </c>
      <c r="G22" s="24">
        <v>0.45813936189080201</v>
      </c>
      <c r="H22" s="24">
        <v>0.20328283937527</v>
      </c>
    </row>
    <row r="23" spans="1:29" x14ac:dyDescent="0.2">
      <c r="A23" s="44" t="s">
        <v>143</v>
      </c>
      <c r="B23" s="24">
        <v>2.26312122752245E-4</v>
      </c>
      <c r="C23" s="24">
        <v>0.55342229949459198</v>
      </c>
      <c r="D23" s="24">
        <v>0.55342229949459198</v>
      </c>
      <c r="E23" s="24">
        <v>0.81911160314271603</v>
      </c>
      <c r="F23" s="24">
        <v>0.81911160314271603</v>
      </c>
      <c r="G23" s="24">
        <v>0.55342229949459198</v>
      </c>
      <c r="H23" s="24">
        <v>0.81911160314271603</v>
      </c>
    </row>
    <row r="24" spans="1:29" x14ac:dyDescent="0.2">
      <c r="A24" s="44" t="s">
        <v>144</v>
      </c>
      <c r="B24" s="24">
        <v>0.67280741147213696</v>
      </c>
      <c r="C24" s="24">
        <v>0.67280741147213696</v>
      </c>
      <c r="D24" s="24">
        <v>0.43909674978989499</v>
      </c>
      <c r="E24" s="24">
        <v>0.43909674978989499</v>
      </c>
      <c r="F24" s="24">
        <v>0.94613949112145301</v>
      </c>
      <c r="G24" s="24">
        <v>0.96997587622430403</v>
      </c>
      <c r="H24" s="24">
        <v>0.96997587622430403</v>
      </c>
    </row>
    <row r="25" spans="1:29" x14ac:dyDescent="0.2">
      <c r="A25" s="44" t="s">
        <v>153</v>
      </c>
      <c r="B25" s="24">
        <v>0.26053196741059897</v>
      </c>
      <c r="C25" s="24">
        <v>0.26053196741059897</v>
      </c>
      <c r="D25" s="24">
        <v>0.88296375297424901</v>
      </c>
      <c r="E25" s="24">
        <v>0.88296375297424901</v>
      </c>
      <c r="F25" s="24">
        <v>0.70068771791623397</v>
      </c>
      <c r="G25" s="24">
        <v>0.88296375297424901</v>
      </c>
      <c r="H25" s="24">
        <v>0.88296375297424901</v>
      </c>
    </row>
    <row r="26" spans="1:29" x14ac:dyDescent="0.2">
      <c r="A26" s="44" t="s">
        <v>145</v>
      </c>
      <c r="B26" s="24">
        <v>0.35497418809123399</v>
      </c>
      <c r="C26" s="24">
        <v>0.35497418809123399</v>
      </c>
      <c r="D26" s="24">
        <v>0.40412352162279302</v>
      </c>
      <c r="E26" s="24">
        <v>0.35497418809123399</v>
      </c>
      <c r="F26" s="24">
        <v>0.35995978215298302</v>
      </c>
      <c r="G26" s="24">
        <v>0.35995978215298302</v>
      </c>
      <c r="H26" s="24">
        <v>0.35995978215298302</v>
      </c>
    </row>
    <row r="27" spans="1:29" x14ac:dyDescent="0.2">
      <c r="A27" s="44" t="s">
        <v>146</v>
      </c>
      <c r="B27" s="24">
        <v>1.8192837190154899E-2</v>
      </c>
      <c r="C27" s="24">
        <v>3.1532033796315299E-2</v>
      </c>
      <c r="D27" s="24">
        <v>4.7144937342847103E-2</v>
      </c>
      <c r="E27" s="24">
        <v>0.50122249169206601</v>
      </c>
      <c r="F27" s="24">
        <v>4.7144937342847103E-2</v>
      </c>
      <c r="G27" s="24">
        <v>5.7904150304071901E-2</v>
      </c>
      <c r="H27" s="24">
        <v>0.50122249169206601</v>
      </c>
    </row>
    <row r="28" spans="1:29" x14ac:dyDescent="0.2">
      <c r="A28" s="29"/>
    </row>
    <row r="29" spans="1:29" x14ac:dyDescent="0.2">
      <c r="A29" s="53" t="s">
        <v>164</v>
      </c>
    </row>
    <row r="30" spans="1:29" x14ac:dyDescent="0.2">
      <c r="A30" s="29"/>
    </row>
  </sheetData>
  <mergeCells count="1">
    <mergeCell ref="B1:H1"/>
  </mergeCells>
  <conditionalFormatting sqref="B3:H27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1CE1A-9A00-4940-B99D-40C9DDD60325}">
  <dimension ref="A1:F5"/>
  <sheetViews>
    <sheetView workbookViewId="0">
      <selection activeCell="A5" sqref="A5"/>
    </sheetView>
  </sheetViews>
  <sheetFormatPr baseColWidth="10" defaultRowHeight="16" x14ac:dyDescent="0.2"/>
  <cols>
    <col min="1" max="1" width="27" style="10" bestFit="1" customWidth="1"/>
    <col min="2" max="2" width="31.83203125" style="10" bestFit="1" customWidth="1"/>
    <col min="3" max="3" width="7" style="10" bestFit="1" customWidth="1"/>
    <col min="4" max="4" width="12.6640625" style="10" bestFit="1" customWidth="1"/>
    <col min="5" max="5" width="22.6640625" style="10" bestFit="1" customWidth="1"/>
    <col min="6" max="6" width="65.1640625" style="10" bestFit="1" customWidth="1"/>
    <col min="7" max="16384" width="10.83203125" style="10"/>
  </cols>
  <sheetData>
    <row r="1" spans="1:6" ht="18" x14ac:dyDescent="0.2">
      <c r="C1" s="49" t="s">
        <v>121</v>
      </c>
      <c r="D1" s="49"/>
      <c r="E1" s="49"/>
    </row>
    <row r="2" spans="1:6" ht="18" x14ac:dyDescent="0.2">
      <c r="A2" s="1" t="s">
        <v>0</v>
      </c>
      <c r="B2" s="1" t="s">
        <v>1</v>
      </c>
      <c r="C2" s="1" t="s">
        <v>120</v>
      </c>
      <c r="D2" s="1" t="s">
        <v>3</v>
      </c>
      <c r="E2" s="1" t="s">
        <v>119</v>
      </c>
      <c r="F2" s="1" t="s">
        <v>16</v>
      </c>
    </row>
    <row r="3" spans="1:6" x14ac:dyDescent="0.2">
      <c r="A3" s="19" t="s">
        <v>97</v>
      </c>
      <c r="B3" s="19" t="s">
        <v>3</v>
      </c>
      <c r="C3" s="19">
        <v>0.78200000000000003</v>
      </c>
      <c r="D3" s="20">
        <v>8.0000000000000002E-3</v>
      </c>
      <c r="E3" s="19">
        <v>0.78200000000000003</v>
      </c>
      <c r="F3" s="19" t="s">
        <v>4</v>
      </c>
    </row>
    <row r="5" spans="1:6" x14ac:dyDescent="0.2">
      <c r="A5" s="54" t="s">
        <v>164</v>
      </c>
    </row>
  </sheetData>
  <mergeCells count="1">
    <mergeCell ref="C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B54D9-1DD8-0C4D-B824-61D931CB2213}">
  <dimension ref="A1:F9"/>
  <sheetViews>
    <sheetView zoomScale="109" workbookViewId="0">
      <selection activeCell="A9" sqref="A9"/>
    </sheetView>
  </sheetViews>
  <sheetFormatPr baseColWidth="10" defaultRowHeight="16" x14ac:dyDescent="0.2"/>
  <cols>
    <col min="1" max="1" width="105.6640625" style="11" bestFit="1" customWidth="1"/>
    <col min="2" max="2" width="31.83203125" style="3" bestFit="1" customWidth="1"/>
    <col min="3" max="3" width="7" style="3" bestFit="1" customWidth="1"/>
    <col min="4" max="4" width="12.6640625" style="3" bestFit="1" customWidth="1"/>
    <col min="5" max="5" width="22.6640625" style="3" bestFit="1" customWidth="1"/>
    <col min="6" max="6" width="65.1640625" style="3" bestFit="1" customWidth="1"/>
    <col min="7" max="16384" width="10.83203125" style="3"/>
  </cols>
  <sheetData>
    <row r="1" spans="1:6" ht="18" x14ac:dyDescent="0.2">
      <c r="B1" s="10"/>
      <c r="C1" s="49" t="s">
        <v>121</v>
      </c>
      <c r="D1" s="49"/>
      <c r="E1" s="49"/>
      <c r="F1" s="10"/>
    </row>
    <row r="2" spans="1:6" ht="18" x14ac:dyDescent="0.2">
      <c r="A2" s="1" t="s">
        <v>0</v>
      </c>
      <c r="B2" s="1" t="s">
        <v>1</v>
      </c>
      <c r="C2" s="1" t="s">
        <v>120</v>
      </c>
      <c r="D2" s="1" t="s">
        <v>3</v>
      </c>
      <c r="E2" s="1" t="s">
        <v>119</v>
      </c>
      <c r="F2" s="1" t="s">
        <v>16</v>
      </c>
    </row>
    <row r="3" spans="1:6" x14ac:dyDescent="0.2">
      <c r="A3" s="19" t="s">
        <v>114</v>
      </c>
      <c r="B3" s="19" t="s">
        <v>6</v>
      </c>
      <c r="C3" s="19">
        <v>0.76600000000000001</v>
      </c>
      <c r="D3" s="19">
        <v>7.6999999999999999E-2</v>
      </c>
      <c r="E3" s="19">
        <v>0.76600000000000001</v>
      </c>
      <c r="F3" s="19" t="s">
        <v>4</v>
      </c>
    </row>
    <row r="4" spans="1:6" x14ac:dyDescent="0.2">
      <c r="A4" s="19" t="s">
        <v>115</v>
      </c>
      <c r="B4" s="19" t="s">
        <v>6</v>
      </c>
      <c r="C4" s="19">
        <v>0.39900000000000002</v>
      </c>
      <c r="D4" s="10">
        <v>9.0999999999999998E-2</v>
      </c>
      <c r="E4" s="19">
        <v>0.88800000000000001</v>
      </c>
      <c r="F4" s="19" t="s">
        <v>4</v>
      </c>
    </row>
    <row r="5" spans="1:6" x14ac:dyDescent="0.2">
      <c r="A5" s="19" t="s">
        <v>116</v>
      </c>
      <c r="B5" s="19" t="s">
        <v>3</v>
      </c>
      <c r="C5" s="19">
        <v>0.66400000000000003</v>
      </c>
      <c r="D5" s="20">
        <v>1.9E-2</v>
      </c>
      <c r="E5" s="19">
        <v>0.83799999999999997</v>
      </c>
      <c r="F5" s="19" t="s">
        <v>4</v>
      </c>
    </row>
    <row r="6" spans="1:6" x14ac:dyDescent="0.2">
      <c r="A6" s="19" t="s">
        <v>117</v>
      </c>
      <c r="B6" s="19" t="s">
        <v>6</v>
      </c>
      <c r="C6" s="19">
        <v>9.6000000000000002E-2</v>
      </c>
      <c r="D6" s="19">
        <v>0.1</v>
      </c>
      <c r="E6" s="19">
        <v>0.91300000000000003</v>
      </c>
      <c r="F6" s="19" t="s">
        <v>4</v>
      </c>
    </row>
    <row r="7" spans="1:6" x14ac:dyDescent="0.2">
      <c r="A7" s="19" t="s">
        <v>118</v>
      </c>
      <c r="B7" s="19" t="s">
        <v>3</v>
      </c>
      <c r="C7" s="19">
        <v>0.36099999999999999</v>
      </c>
      <c r="D7" s="19">
        <v>4.8000000000000001E-2</v>
      </c>
      <c r="E7" s="19">
        <v>0.61699999999999999</v>
      </c>
      <c r="F7" s="19" t="s">
        <v>4</v>
      </c>
    </row>
    <row r="9" spans="1:6" x14ac:dyDescent="0.2">
      <c r="A9" s="52" t="s">
        <v>164</v>
      </c>
    </row>
  </sheetData>
  <mergeCells count="1">
    <mergeCell ref="C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1818F-B684-9849-BA33-261921D14617}">
  <dimension ref="A1:F20"/>
  <sheetViews>
    <sheetView workbookViewId="0">
      <selection activeCell="A13" sqref="A13"/>
    </sheetView>
  </sheetViews>
  <sheetFormatPr baseColWidth="10" defaultRowHeight="16" x14ac:dyDescent="0.2"/>
  <cols>
    <col min="1" max="1" width="79" style="6" bestFit="1" customWidth="1"/>
    <col min="2" max="2" width="31.83203125" style="5" bestFit="1" customWidth="1"/>
    <col min="3" max="3" width="6.6640625" style="5" bestFit="1" customWidth="1"/>
    <col min="4" max="4" width="12.6640625" style="5" bestFit="1" customWidth="1"/>
    <col min="5" max="5" width="22.6640625" style="5" bestFit="1" customWidth="1"/>
    <col min="6" max="6" width="65.1640625" style="5" bestFit="1" customWidth="1"/>
    <col min="7" max="16384" width="10.83203125" style="5"/>
  </cols>
  <sheetData>
    <row r="1" spans="1:6" ht="18" x14ac:dyDescent="0.2">
      <c r="A1" s="11"/>
      <c r="B1" s="11"/>
      <c r="C1" s="46" t="s">
        <v>121</v>
      </c>
      <c r="D1" s="46"/>
      <c r="E1" s="46"/>
      <c r="F1" s="11"/>
    </row>
    <row r="2" spans="1:6" ht="18" x14ac:dyDescent="0.2">
      <c r="A2" s="1" t="s">
        <v>0</v>
      </c>
      <c r="B2" s="1" t="s">
        <v>1</v>
      </c>
      <c r="C2" s="1" t="s">
        <v>120</v>
      </c>
      <c r="D2" s="1" t="s">
        <v>3</v>
      </c>
      <c r="E2" s="1" t="s">
        <v>119</v>
      </c>
      <c r="F2" s="1" t="s">
        <v>16</v>
      </c>
    </row>
    <row r="3" spans="1:6" s="18" customFormat="1" x14ac:dyDescent="0.2">
      <c r="A3" s="11" t="s">
        <v>87</v>
      </c>
      <c r="B3" s="11" t="s">
        <v>6</v>
      </c>
      <c r="C3" s="43">
        <v>0.57811337181601696</v>
      </c>
      <c r="D3" s="43">
        <v>0.36255159408878801</v>
      </c>
      <c r="E3" s="43">
        <v>0.57811337181601696</v>
      </c>
      <c r="F3" s="11" t="s">
        <v>15</v>
      </c>
    </row>
    <row r="4" spans="1:6" s="18" customFormat="1" x14ac:dyDescent="0.2">
      <c r="A4" s="11" t="s">
        <v>88</v>
      </c>
      <c r="B4" s="11" t="s">
        <v>6</v>
      </c>
      <c r="C4" s="43">
        <v>0.77240103543051697</v>
      </c>
      <c r="D4" s="43">
        <v>0.28927569161564098</v>
      </c>
      <c r="E4" s="43">
        <v>0.92622377157404001</v>
      </c>
      <c r="F4" s="11" t="s">
        <v>15</v>
      </c>
    </row>
    <row r="5" spans="1:6" s="18" customFormat="1" x14ac:dyDescent="0.2">
      <c r="A5" s="11" t="s">
        <v>89</v>
      </c>
      <c r="B5" s="11" t="s">
        <v>90</v>
      </c>
      <c r="C5" s="43">
        <v>3.4531162894893302E-2</v>
      </c>
      <c r="D5" s="43">
        <v>3.4531162894893302E-2</v>
      </c>
      <c r="E5" s="43">
        <v>0.209636747299872</v>
      </c>
      <c r="F5" s="11" t="s">
        <v>15</v>
      </c>
    </row>
    <row r="6" spans="1:6" s="18" customFormat="1" x14ac:dyDescent="0.2">
      <c r="A6" s="11" t="s">
        <v>91</v>
      </c>
      <c r="B6" s="11" t="s">
        <v>90</v>
      </c>
      <c r="C6" s="43">
        <v>3.62900573136214E-2</v>
      </c>
      <c r="D6" s="43">
        <v>2.0511392158229801E-2</v>
      </c>
      <c r="E6" s="43">
        <v>9.6981210573156298E-2</v>
      </c>
      <c r="F6" s="11" t="s">
        <v>4</v>
      </c>
    </row>
    <row r="7" spans="1:6" s="18" customFormat="1" x14ac:dyDescent="0.2">
      <c r="A7" s="11" t="s">
        <v>92</v>
      </c>
      <c r="B7" s="11" t="s">
        <v>6</v>
      </c>
      <c r="C7" s="43">
        <v>8.8234901082022504E-2</v>
      </c>
      <c r="D7" s="43">
        <v>6.7903420322048602E-2</v>
      </c>
      <c r="E7" s="43">
        <v>0.17890113210268499</v>
      </c>
      <c r="F7" s="11" t="s">
        <v>15</v>
      </c>
    </row>
    <row r="8" spans="1:6" x14ac:dyDescent="0.2">
      <c r="A8" s="11" t="s">
        <v>93</v>
      </c>
      <c r="B8" s="11" t="s">
        <v>6</v>
      </c>
      <c r="C8" s="43">
        <v>8.8234901082022504E-2</v>
      </c>
      <c r="D8" s="43">
        <v>6.7903420322048602E-2</v>
      </c>
      <c r="E8" s="43">
        <v>0.17890113210268499</v>
      </c>
      <c r="F8" s="11" t="s">
        <v>15</v>
      </c>
    </row>
    <row r="9" spans="1:6" x14ac:dyDescent="0.2">
      <c r="A9" s="11" t="s">
        <v>94</v>
      </c>
      <c r="B9" s="11" t="s">
        <v>3</v>
      </c>
      <c r="C9" s="43">
        <v>0.68035580403291696</v>
      </c>
      <c r="D9" s="43">
        <v>2.1578596407089201E-2</v>
      </c>
      <c r="E9" s="43">
        <v>0.92544442743169897</v>
      </c>
      <c r="F9" s="11" t="s">
        <v>15</v>
      </c>
    </row>
    <row r="10" spans="1:6" x14ac:dyDescent="0.2">
      <c r="A10" s="11" t="s">
        <v>95</v>
      </c>
      <c r="B10" s="11" t="s">
        <v>3</v>
      </c>
      <c r="C10" s="43">
        <v>0.59932322644054203</v>
      </c>
      <c r="D10" s="43">
        <v>3.4660605086415601E-2</v>
      </c>
      <c r="E10" s="43">
        <v>1</v>
      </c>
      <c r="F10" s="11" t="s">
        <v>15</v>
      </c>
    </row>
    <row r="11" spans="1:6" x14ac:dyDescent="0.2">
      <c r="A11" s="11" t="s">
        <v>96</v>
      </c>
      <c r="B11" s="11" t="s">
        <v>90</v>
      </c>
      <c r="C11" s="43">
        <v>3.4531162894893302E-2</v>
      </c>
      <c r="D11" s="43">
        <v>3.4531162894893302E-2</v>
      </c>
      <c r="E11" s="43">
        <v>0.209636747299872</v>
      </c>
      <c r="F11" s="11" t="s">
        <v>15</v>
      </c>
    </row>
    <row r="12" spans="1:6" x14ac:dyDescent="0.2">
      <c r="A12" s="5"/>
    </row>
    <row r="13" spans="1:6" x14ac:dyDescent="0.2">
      <c r="A13" s="5" t="s">
        <v>164</v>
      </c>
    </row>
    <row r="14" spans="1:6" x14ac:dyDescent="0.2">
      <c r="A14" s="5"/>
    </row>
    <row r="15" spans="1:6" x14ac:dyDescent="0.2">
      <c r="A15" s="5"/>
    </row>
    <row r="16" spans="1:6" x14ac:dyDescent="0.2">
      <c r="A16" s="5"/>
    </row>
    <row r="17" spans="1:1" x14ac:dyDescent="0.2">
      <c r="A17" s="5"/>
    </row>
    <row r="18" spans="1:1" x14ac:dyDescent="0.2">
      <c r="A18" s="5"/>
    </row>
    <row r="19" spans="1:1" x14ac:dyDescent="0.2">
      <c r="A19" s="5"/>
    </row>
    <row r="20" spans="1:1" x14ac:dyDescent="0.2">
      <c r="A20" s="5"/>
    </row>
  </sheetData>
  <mergeCells count="1">
    <mergeCell ref="C1:E1"/>
  </mergeCells>
  <conditionalFormatting sqref="C3:E1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AF97D-C00A-684E-9C96-67AFC7751553}">
  <dimension ref="A1:F19"/>
  <sheetViews>
    <sheetView workbookViewId="0">
      <selection activeCell="A19" sqref="A19"/>
    </sheetView>
  </sheetViews>
  <sheetFormatPr baseColWidth="10" defaultRowHeight="19" x14ac:dyDescent="0.25"/>
  <cols>
    <col min="1" max="1" width="53.6640625" bestFit="1" customWidth="1"/>
    <col min="2" max="2" width="31.83203125" bestFit="1" customWidth="1"/>
    <col min="3" max="5" width="27.33203125" style="9" customWidth="1"/>
    <col min="6" max="6" width="55.1640625" bestFit="1" customWidth="1"/>
  </cols>
  <sheetData>
    <row r="1" spans="1:6" ht="18" x14ac:dyDescent="0.2">
      <c r="A1" s="4"/>
      <c r="B1" s="4"/>
      <c r="C1" s="49" t="s">
        <v>121</v>
      </c>
      <c r="D1" s="49"/>
      <c r="E1" s="49"/>
      <c r="F1" s="4"/>
    </row>
    <row r="2" spans="1:6" ht="18" x14ac:dyDescent="0.2">
      <c r="A2" s="13" t="s">
        <v>0</v>
      </c>
      <c r="B2" s="13" t="s">
        <v>1</v>
      </c>
      <c r="C2" s="13" t="s">
        <v>122</v>
      </c>
      <c r="D2" s="13" t="s">
        <v>3</v>
      </c>
      <c r="E2" s="13" t="s">
        <v>119</v>
      </c>
      <c r="F2" s="13" t="s">
        <v>16</v>
      </c>
    </row>
    <row r="3" spans="1:6" ht="16" x14ac:dyDescent="0.2">
      <c r="A3" s="21" t="s">
        <v>98</v>
      </c>
      <c r="B3" s="21" t="s">
        <v>3</v>
      </c>
      <c r="C3" s="39">
        <v>0.9265504</v>
      </c>
      <c r="D3" s="40">
        <v>4.8799299999999997E-2</v>
      </c>
      <c r="E3" s="39">
        <v>0.9265504</v>
      </c>
      <c r="F3" s="21" t="s">
        <v>15</v>
      </c>
    </row>
    <row r="4" spans="1:6" ht="16" x14ac:dyDescent="0.2">
      <c r="A4" s="21" t="s">
        <v>99</v>
      </c>
      <c r="B4" s="21" t="s">
        <v>3</v>
      </c>
      <c r="C4" s="39">
        <v>0.9265504</v>
      </c>
      <c r="D4" s="41">
        <v>3.46606E-2</v>
      </c>
      <c r="E4" s="39">
        <v>0.9265504</v>
      </c>
      <c r="F4" s="21" t="s">
        <v>15</v>
      </c>
    </row>
    <row r="5" spans="1:6" ht="16" x14ac:dyDescent="0.2">
      <c r="A5" s="21" t="s">
        <v>100</v>
      </c>
      <c r="B5" s="21" t="s">
        <v>3</v>
      </c>
      <c r="C5" s="39">
        <v>0.92633310000000002</v>
      </c>
      <c r="D5" s="41">
        <v>3.4906800000000002E-2</v>
      </c>
      <c r="E5" s="39">
        <v>0.92633310000000002</v>
      </c>
      <c r="F5" s="21" t="s">
        <v>15</v>
      </c>
    </row>
    <row r="6" spans="1:6" ht="16" x14ac:dyDescent="0.2">
      <c r="A6" s="21" t="s">
        <v>101</v>
      </c>
      <c r="B6" s="21" t="s">
        <v>50</v>
      </c>
      <c r="C6" s="42">
        <v>1</v>
      </c>
      <c r="D6" s="39">
        <v>5.0676300000000001E-2</v>
      </c>
      <c r="E6" s="42">
        <v>1</v>
      </c>
      <c r="F6" s="21" t="s">
        <v>15</v>
      </c>
    </row>
    <row r="7" spans="1:6" ht="16" x14ac:dyDescent="0.2">
      <c r="A7" s="21" t="s">
        <v>44</v>
      </c>
      <c r="B7" s="21" t="s">
        <v>3</v>
      </c>
      <c r="C7" s="42">
        <v>1</v>
      </c>
      <c r="D7" s="40">
        <v>1.44461E-2</v>
      </c>
      <c r="E7" s="42">
        <v>1</v>
      </c>
      <c r="F7" s="21" t="s">
        <v>4</v>
      </c>
    </row>
    <row r="8" spans="1:6" ht="16" x14ac:dyDescent="0.2">
      <c r="A8" s="21" t="s">
        <v>102</v>
      </c>
      <c r="B8" s="21" t="s">
        <v>3</v>
      </c>
      <c r="C8" s="42">
        <v>0.772401</v>
      </c>
      <c r="D8" s="41">
        <v>2.08641E-2</v>
      </c>
      <c r="E8" s="42">
        <v>1</v>
      </c>
      <c r="F8" s="21" t="s">
        <v>4</v>
      </c>
    </row>
    <row r="9" spans="1:6" ht="16" x14ac:dyDescent="0.2">
      <c r="A9" s="21" t="s">
        <v>103</v>
      </c>
      <c r="B9" s="21" t="s">
        <v>3</v>
      </c>
      <c r="C9" s="39">
        <v>0.96129220000000004</v>
      </c>
      <c r="D9" s="41">
        <v>4.7564000000000002E-2</v>
      </c>
      <c r="E9" s="42">
        <v>1</v>
      </c>
      <c r="F9" s="21" t="s">
        <v>4</v>
      </c>
    </row>
    <row r="10" spans="1:6" ht="16" x14ac:dyDescent="0.2">
      <c r="A10" s="21" t="s">
        <v>104</v>
      </c>
      <c r="B10" s="21" t="s">
        <v>3</v>
      </c>
      <c r="C10" s="42">
        <v>0.85337300000000005</v>
      </c>
      <c r="D10" s="41">
        <v>7.9486000000000001E-3</v>
      </c>
      <c r="E10" s="42">
        <v>0.85337300000000005</v>
      </c>
      <c r="F10" s="21" t="s">
        <v>4</v>
      </c>
    </row>
    <row r="11" spans="1:6" ht="16" x14ac:dyDescent="0.2">
      <c r="A11" s="21" t="s">
        <v>105</v>
      </c>
      <c r="B11" s="21" t="s">
        <v>3</v>
      </c>
      <c r="C11" s="42">
        <v>0.78021079999999998</v>
      </c>
      <c r="D11" s="40">
        <v>2.26734E-2</v>
      </c>
      <c r="E11" s="42">
        <v>0.78021079999999998</v>
      </c>
      <c r="F11" s="21" t="s">
        <v>4</v>
      </c>
    </row>
    <row r="12" spans="1:6" ht="16" x14ac:dyDescent="0.2">
      <c r="A12" s="21" t="s">
        <v>106</v>
      </c>
      <c r="B12" s="21" t="s">
        <v>3</v>
      </c>
      <c r="C12" s="42">
        <v>1</v>
      </c>
      <c r="D12" s="40">
        <v>2.23054E-2</v>
      </c>
      <c r="E12" s="42">
        <v>1</v>
      </c>
      <c r="F12" s="21" t="s">
        <v>4</v>
      </c>
    </row>
    <row r="13" spans="1:6" ht="16" x14ac:dyDescent="0.2">
      <c r="A13" s="21" t="s">
        <v>107</v>
      </c>
      <c r="B13" s="21" t="s">
        <v>3</v>
      </c>
      <c r="C13" s="42">
        <v>0.86674399999999996</v>
      </c>
      <c r="D13" s="40">
        <v>4.6951300000000001E-2</v>
      </c>
      <c r="E13" s="42">
        <v>0.9265504</v>
      </c>
      <c r="F13" s="21" t="s">
        <v>4</v>
      </c>
    </row>
    <row r="14" spans="1:6" ht="16" x14ac:dyDescent="0.2">
      <c r="A14" s="21" t="s">
        <v>108</v>
      </c>
      <c r="B14" s="21" t="s">
        <v>3</v>
      </c>
      <c r="C14" s="39">
        <v>0.86416950000000003</v>
      </c>
      <c r="D14" s="40">
        <v>3.3926699999999997E-2</v>
      </c>
      <c r="E14" s="42">
        <v>0.92665830000000005</v>
      </c>
      <c r="F14" s="21" t="s">
        <v>15</v>
      </c>
    </row>
    <row r="15" spans="1:6" ht="16" x14ac:dyDescent="0.2">
      <c r="A15" s="21" t="s">
        <v>109</v>
      </c>
      <c r="B15" s="21" t="s">
        <v>6</v>
      </c>
      <c r="C15" s="42">
        <v>0.85380129999999999</v>
      </c>
      <c r="D15" s="42">
        <v>7.1009100000000006E-2</v>
      </c>
      <c r="E15" s="42">
        <v>0.85380129999999999</v>
      </c>
      <c r="F15" s="21" t="s">
        <v>15</v>
      </c>
    </row>
    <row r="16" spans="1:6" ht="16" x14ac:dyDescent="0.2">
      <c r="A16" s="21" t="s">
        <v>110</v>
      </c>
      <c r="B16" s="21" t="s">
        <v>3</v>
      </c>
      <c r="C16" s="42">
        <v>1</v>
      </c>
      <c r="D16" s="40">
        <v>3.4906800000000002E-2</v>
      </c>
      <c r="E16" s="42">
        <v>1</v>
      </c>
      <c r="F16" s="21" t="s">
        <v>15</v>
      </c>
    </row>
    <row r="17" spans="1:6" ht="16" x14ac:dyDescent="0.2">
      <c r="A17" s="21" t="s">
        <v>111</v>
      </c>
      <c r="B17" s="21" t="s">
        <v>112</v>
      </c>
      <c r="C17" s="21"/>
      <c r="D17" s="21"/>
      <c r="E17" s="21"/>
      <c r="F17" s="21" t="s">
        <v>113</v>
      </c>
    </row>
    <row r="19" spans="1:6" x14ac:dyDescent="0.25">
      <c r="A19" s="51" t="s">
        <v>164</v>
      </c>
    </row>
  </sheetData>
  <mergeCells count="1">
    <mergeCell ref="C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C0A70-3933-014E-847D-101E12D69C71}">
  <dimension ref="A1:BO15"/>
  <sheetViews>
    <sheetView workbookViewId="0">
      <selection activeCell="B15" sqref="B15"/>
    </sheetView>
  </sheetViews>
  <sheetFormatPr baseColWidth="10" defaultRowHeight="16" x14ac:dyDescent="0.2"/>
  <cols>
    <col min="1" max="1" width="60.5" style="3" bestFit="1" customWidth="1"/>
    <col min="2" max="2" width="37" style="3" bestFit="1" customWidth="1"/>
    <col min="3" max="3" width="23.6640625" style="3" bestFit="1" customWidth="1"/>
    <col min="4" max="4" width="30.6640625" style="3" bestFit="1" customWidth="1"/>
    <col min="5" max="6" width="26.6640625" style="3" bestFit="1" customWidth="1"/>
    <col min="7" max="7" width="23.83203125" style="3" bestFit="1" customWidth="1"/>
    <col min="8" max="8" width="38.6640625" style="3" bestFit="1" customWidth="1"/>
    <col min="9" max="9" width="12.5" style="3" bestFit="1" customWidth="1"/>
    <col min="10" max="10" width="18.33203125" style="3" bestFit="1" customWidth="1"/>
    <col min="11" max="11" width="17.5" style="3" bestFit="1" customWidth="1"/>
    <col min="12" max="12" width="24.6640625" style="3" bestFit="1" customWidth="1"/>
    <col min="13" max="13" width="15" style="3" bestFit="1" customWidth="1"/>
    <col min="14" max="14" width="20.83203125" style="3" bestFit="1" customWidth="1"/>
    <col min="15" max="15" width="59.1640625" style="3" bestFit="1" customWidth="1"/>
    <col min="16" max="16" width="29" style="3" bestFit="1" customWidth="1"/>
    <col min="17" max="17" width="28.33203125" style="3" bestFit="1" customWidth="1"/>
    <col min="18" max="18" width="13.5" style="3" bestFit="1" customWidth="1"/>
    <col min="19" max="19" width="15.6640625" style="3" bestFit="1" customWidth="1"/>
    <col min="20" max="20" width="39.33203125" style="3" bestFit="1" customWidth="1"/>
    <col min="21" max="21" width="27.83203125" style="3" bestFit="1" customWidth="1"/>
    <col min="22" max="22" width="33" style="3" bestFit="1" customWidth="1"/>
    <col min="23" max="23" width="30" style="3" bestFit="1" customWidth="1"/>
    <col min="24" max="24" width="27.33203125" style="3" bestFit="1" customWidth="1"/>
    <col min="25" max="25" width="8.6640625" style="3" bestFit="1" customWidth="1"/>
    <col min="26" max="26" width="39" style="3" bestFit="1" customWidth="1"/>
    <col min="27" max="27" width="32.5" style="3" bestFit="1" customWidth="1"/>
    <col min="28" max="28" width="44.6640625" style="3" bestFit="1" customWidth="1"/>
    <col min="29" max="29" width="10.33203125" style="3" bestFit="1" customWidth="1"/>
    <col min="30" max="30" width="22.83203125" style="3" bestFit="1" customWidth="1"/>
    <col min="31" max="31" width="42.6640625" style="3" bestFit="1" customWidth="1"/>
    <col min="32" max="32" width="31.33203125" style="3" bestFit="1" customWidth="1"/>
    <col min="33" max="33" width="16.6640625" style="3" bestFit="1" customWidth="1"/>
    <col min="34" max="34" width="25.5" style="3" bestFit="1" customWidth="1"/>
    <col min="35" max="35" width="11.6640625" style="3" bestFit="1" customWidth="1"/>
    <col min="36" max="36" width="33.83203125" style="3" bestFit="1" customWidth="1"/>
    <col min="37" max="37" width="36.5" style="3" bestFit="1" customWidth="1"/>
    <col min="38" max="38" width="35.33203125" style="3" bestFit="1" customWidth="1"/>
    <col min="39" max="39" width="29.1640625" style="3" bestFit="1" customWidth="1"/>
    <col min="40" max="40" width="32.5" style="3" bestFit="1" customWidth="1"/>
    <col min="41" max="41" width="57.6640625" style="3" bestFit="1" customWidth="1"/>
    <col min="42" max="42" width="39.5" style="3" bestFit="1" customWidth="1"/>
    <col min="43" max="43" width="9.1640625" style="3" bestFit="1" customWidth="1"/>
    <col min="44" max="44" width="30.33203125" style="3" bestFit="1" customWidth="1"/>
    <col min="45" max="45" width="22.6640625" style="3" bestFit="1" customWidth="1"/>
    <col min="46" max="46" width="40.1640625" style="3" bestFit="1" customWidth="1"/>
    <col min="47" max="47" width="16.83203125" style="3" bestFit="1" customWidth="1"/>
    <col min="48" max="48" width="39.33203125" style="3" bestFit="1" customWidth="1"/>
    <col min="49" max="49" width="15.5" style="3" bestFit="1" customWidth="1"/>
    <col min="50" max="50" width="76" style="3" bestFit="1" customWidth="1"/>
    <col min="51" max="51" width="48.33203125" style="3" bestFit="1" customWidth="1"/>
    <col min="52" max="52" width="37.6640625" style="3" bestFit="1" customWidth="1"/>
    <col min="53" max="53" width="24.6640625" style="3" bestFit="1" customWidth="1"/>
    <col min="54" max="54" width="24.83203125" style="3" bestFit="1" customWidth="1"/>
    <col min="55" max="55" width="17" style="3" bestFit="1" customWidth="1"/>
    <col min="56" max="56" width="74.5" style="3" bestFit="1" customWidth="1"/>
    <col min="57" max="57" width="23.33203125" style="3" bestFit="1" customWidth="1"/>
    <col min="58" max="58" width="19.83203125" style="3" bestFit="1" customWidth="1"/>
    <col min="59" max="59" width="26" style="3" bestFit="1" customWidth="1"/>
    <col min="60" max="60" width="39.5" style="3" bestFit="1" customWidth="1"/>
    <col min="61" max="61" width="24.83203125" style="3" bestFit="1" customWidth="1"/>
    <col min="62" max="62" width="29.83203125" style="3" bestFit="1" customWidth="1"/>
    <col min="63" max="63" width="22.33203125" style="3" bestFit="1" customWidth="1"/>
    <col min="64" max="64" width="38.1640625" style="3" bestFit="1" customWidth="1"/>
    <col min="65" max="65" width="23.5" style="3" bestFit="1" customWidth="1"/>
    <col min="66" max="66" width="41.83203125" style="3" bestFit="1" customWidth="1"/>
    <col min="67" max="67" width="21.1640625" style="3" bestFit="1" customWidth="1"/>
    <col min="68" max="16384" width="10.83203125" style="3"/>
  </cols>
  <sheetData>
    <row r="1" spans="1:67" s="37" customFormat="1" x14ac:dyDescent="0.2">
      <c r="B1" s="50" t="s">
        <v>159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/>
      <c r="AK1" s="50"/>
      <c r="AL1" s="50"/>
      <c r="AM1" s="50"/>
      <c r="AN1" s="50"/>
      <c r="AO1" s="50"/>
      <c r="AP1" s="50"/>
      <c r="AQ1" s="50"/>
      <c r="AR1" s="50"/>
      <c r="AS1" s="50"/>
      <c r="AT1" s="50"/>
      <c r="AU1" s="50"/>
      <c r="AV1" s="50"/>
      <c r="AW1" s="50"/>
      <c r="AX1" s="50"/>
      <c r="AY1" s="50"/>
      <c r="AZ1" s="50"/>
      <c r="BA1" s="50"/>
      <c r="BB1" s="50"/>
      <c r="BC1" s="50"/>
      <c r="BD1" s="50"/>
      <c r="BE1" s="50"/>
      <c r="BF1" s="50"/>
      <c r="BG1" s="50"/>
      <c r="BH1" s="50"/>
      <c r="BI1" s="50"/>
      <c r="BJ1" s="50"/>
      <c r="BK1" s="50"/>
      <c r="BL1" s="50"/>
      <c r="BM1" s="50"/>
      <c r="BN1" s="50"/>
      <c r="BO1" s="50"/>
    </row>
    <row r="2" spans="1:67" s="37" customFormat="1" x14ac:dyDescent="0.2">
      <c r="A2" s="38" t="s">
        <v>158</v>
      </c>
      <c r="B2" s="26" t="s">
        <v>20</v>
      </c>
      <c r="C2" s="26" t="s">
        <v>79</v>
      </c>
      <c r="D2" s="26" t="s">
        <v>78</v>
      </c>
      <c r="E2" s="26" t="s">
        <v>41</v>
      </c>
      <c r="F2" s="26" t="s">
        <v>43</v>
      </c>
      <c r="G2" s="26" t="s">
        <v>84</v>
      </c>
      <c r="H2" s="26" t="s">
        <v>32</v>
      </c>
      <c r="I2" s="26" t="s">
        <v>67</v>
      </c>
      <c r="J2" s="26" t="s">
        <v>18</v>
      </c>
      <c r="K2" s="26" t="s">
        <v>85</v>
      </c>
      <c r="L2" s="26" t="s">
        <v>26</v>
      </c>
      <c r="M2" s="26" t="s">
        <v>59</v>
      </c>
      <c r="N2" s="26" t="s">
        <v>73</v>
      </c>
      <c r="O2" s="26" t="s">
        <v>86</v>
      </c>
      <c r="P2" s="26" t="s">
        <v>23</v>
      </c>
      <c r="Q2" s="26" t="s">
        <v>51</v>
      </c>
      <c r="R2" s="26" t="s">
        <v>83</v>
      </c>
      <c r="S2" s="26" t="s">
        <v>82</v>
      </c>
      <c r="T2" s="26" t="s">
        <v>47</v>
      </c>
      <c r="U2" s="26" t="s">
        <v>38</v>
      </c>
      <c r="V2" s="26" t="s">
        <v>76</v>
      </c>
      <c r="W2" s="26" t="s">
        <v>29</v>
      </c>
      <c r="X2" s="26" t="s">
        <v>70</v>
      </c>
      <c r="Y2" s="26" t="s">
        <v>22</v>
      </c>
      <c r="Z2" s="26" t="s">
        <v>61</v>
      </c>
      <c r="AA2" s="26" t="s">
        <v>44</v>
      </c>
      <c r="AB2" s="26" t="s">
        <v>57</v>
      </c>
      <c r="AC2" s="26" t="s">
        <v>66</v>
      </c>
      <c r="AD2" s="26" t="s">
        <v>80</v>
      </c>
      <c r="AE2" s="26" t="s">
        <v>46</v>
      </c>
      <c r="AF2" s="26" t="s">
        <v>77</v>
      </c>
      <c r="AG2" s="26" t="s">
        <v>27</v>
      </c>
      <c r="AH2" s="26" t="s">
        <v>64</v>
      </c>
      <c r="AI2" s="26" t="s">
        <v>52</v>
      </c>
      <c r="AJ2" s="26" t="s">
        <v>45</v>
      </c>
      <c r="AK2" s="26" t="s">
        <v>63</v>
      </c>
      <c r="AL2" s="26" t="s">
        <v>81</v>
      </c>
      <c r="AM2" s="26" t="s">
        <v>58</v>
      </c>
      <c r="AN2" s="26" t="s">
        <v>33</v>
      </c>
      <c r="AO2" s="26" t="s">
        <v>65</v>
      </c>
      <c r="AP2" s="26" t="s">
        <v>30</v>
      </c>
      <c r="AQ2" s="26" t="s">
        <v>60</v>
      </c>
      <c r="AR2" s="26" t="s">
        <v>62</v>
      </c>
      <c r="AS2" s="26" t="s">
        <v>40</v>
      </c>
      <c r="AT2" s="26" t="s">
        <v>24</v>
      </c>
      <c r="AU2" s="26" t="s">
        <v>48</v>
      </c>
      <c r="AV2" s="26" t="s">
        <v>28</v>
      </c>
      <c r="AW2" s="26" t="s">
        <v>36</v>
      </c>
      <c r="AX2" s="26" t="s">
        <v>49</v>
      </c>
      <c r="AY2" s="26" t="s">
        <v>56</v>
      </c>
      <c r="AZ2" s="26" t="s">
        <v>31</v>
      </c>
      <c r="BA2" s="26" t="s">
        <v>74</v>
      </c>
      <c r="BB2" s="26" t="s">
        <v>39</v>
      </c>
      <c r="BC2" s="26" t="s">
        <v>35</v>
      </c>
      <c r="BD2" s="26" t="s">
        <v>19</v>
      </c>
      <c r="BE2" s="26" t="s">
        <v>53</v>
      </c>
      <c r="BF2" s="26" t="s">
        <v>34</v>
      </c>
      <c r="BG2" s="26" t="s">
        <v>17</v>
      </c>
      <c r="BH2" s="26" t="s">
        <v>21</v>
      </c>
      <c r="BI2" s="26" t="s">
        <v>155</v>
      </c>
      <c r="BJ2" s="26" t="s">
        <v>37</v>
      </c>
      <c r="BK2" s="26" t="s">
        <v>55</v>
      </c>
      <c r="BL2" s="26" t="s">
        <v>68</v>
      </c>
      <c r="BM2" s="26" t="s">
        <v>54</v>
      </c>
      <c r="BN2" s="26" t="s">
        <v>69</v>
      </c>
      <c r="BO2" s="26" t="s">
        <v>75</v>
      </c>
    </row>
    <row r="3" spans="1:67" x14ac:dyDescent="0.2">
      <c r="A3" s="26" t="s">
        <v>9</v>
      </c>
      <c r="B3" s="36">
        <v>0.452438706889289</v>
      </c>
      <c r="C3" s="36">
        <v>0.409482559662458</v>
      </c>
      <c r="D3" s="36">
        <v>0.42273654105397401</v>
      </c>
      <c r="E3" s="36">
        <v>-0.40869533352774001</v>
      </c>
      <c r="F3" s="36">
        <v>0.45315304286455799</v>
      </c>
      <c r="G3" s="36">
        <v>-0.397985528944027</v>
      </c>
      <c r="H3" s="36">
        <v>0.419772634586973</v>
      </c>
      <c r="I3" s="36">
        <v>0.39547143239370303</v>
      </c>
      <c r="J3" s="36">
        <v>-0.40922194575834397</v>
      </c>
      <c r="K3" s="36">
        <v>-0.42509111401915101</v>
      </c>
      <c r="L3" s="36">
        <v>0.43521086558781902</v>
      </c>
      <c r="M3" s="36">
        <v>-0.40420949579416199</v>
      </c>
      <c r="N3" s="36">
        <v>-0.45363217465261102</v>
      </c>
      <c r="O3" s="36">
        <v>-0.39232847873043097</v>
      </c>
      <c r="P3" s="36">
        <v>-0.40922194575834397</v>
      </c>
      <c r="Q3" s="36">
        <v>-0.424764287644816</v>
      </c>
      <c r="R3" s="36">
        <v>0.41644829168112102</v>
      </c>
      <c r="S3" s="36">
        <v>-0.38411526525079998</v>
      </c>
      <c r="T3" s="36">
        <v>0.40057682371747899</v>
      </c>
      <c r="U3" s="36">
        <v>0.42242342705472902</v>
      </c>
      <c r="V3" s="36">
        <v>-0.46729719606100201</v>
      </c>
      <c r="W3" s="36">
        <v>-0.36002481912766998</v>
      </c>
      <c r="X3" s="36">
        <v>-0.392392904855624</v>
      </c>
      <c r="Y3" s="36">
        <v>-0.46763743336990199</v>
      </c>
      <c r="Z3" s="36">
        <v>0.437936933763652</v>
      </c>
      <c r="AA3" s="36">
        <v>0.45919549665876502</v>
      </c>
      <c r="AB3" s="36">
        <v>-0.42519032661842499</v>
      </c>
      <c r="AC3" s="36">
        <v>-0.508302410253197</v>
      </c>
      <c r="AD3" s="36">
        <v>-0.46852978579662002</v>
      </c>
      <c r="AE3" s="36">
        <v>-0.38864074924425501</v>
      </c>
      <c r="AF3" s="36">
        <v>-0.49026976237359299</v>
      </c>
      <c r="AG3" s="36">
        <v>0.48429773559772399</v>
      </c>
      <c r="AH3" s="36">
        <v>-0.35767127627550099</v>
      </c>
      <c r="AI3" s="36">
        <v>-0.438506754253637</v>
      </c>
      <c r="AJ3" s="36">
        <v>-0.38145572687187101</v>
      </c>
      <c r="AK3" s="36">
        <v>0.329622647735272</v>
      </c>
      <c r="AL3" s="36">
        <v>-0.41625721840777202</v>
      </c>
      <c r="AM3" s="36">
        <v>0.381220125100104</v>
      </c>
      <c r="AN3" s="36">
        <v>-0.396374479024802</v>
      </c>
      <c r="AO3" s="36">
        <v>-0.36792274567356198</v>
      </c>
      <c r="AP3" s="36">
        <v>-0.53440495875302996</v>
      </c>
      <c r="AQ3" s="36">
        <v>0.34785836509309598</v>
      </c>
      <c r="AR3" s="36">
        <v>-0.38762500189840299</v>
      </c>
      <c r="AS3" s="36">
        <v>-0.36615779800448101</v>
      </c>
      <c r="AT3" s="36">
        <v>-0.37913239730072601</v>
      </c>
      <c r="AU3" s="36">
        <v>-0.41881040738043201</v>
      </c>
      <c r="AV3" s="36">
        <v>-0.37091794645795301</v>
      </c>
      <c r="AW3" s="36">
        <v>-0.46533938032451699</v>
      </c>
      <c r="AX3" s="36">
        <v>0.34507308531244302</v>
      </c>
      <c r="AY3" s="36">
        <v>-0.41909434574321303</v>
      </c>
      <c r="AZ3" s="36">
        <v>-0.46747175306837102</v>
      </c>
      <c r="BA3" s="36">
        <v>-0.47940586308783101</v>
      </c>
      <c r="BB3" s="36">
        <v>-0.409124629061004</v>
      </c>
      <c r="BC3" s="36">
        <v>-0.35767019748517798</v>
      </c>
      <c r="BD3" s="36">
        <v>-0.409124629061004</v>
      </c>
      <c r="BE3" s="36">
        <v>-0.41070841457384999</v>
      </c>
      <c r="BF3" s="36">
        <v>-0.35767019748517798</v>
      </c>
      <c r="BG3" s="36">
        <v>0.42280700470347699</v>
      </c>
      <c r="BH3" s="36">
        <v>-0.46183415880960199</v>
      </c>
      <c r="BI3" s="36">
        <v>-0.34781804139708</v>
      </c>
      <c r="BJ3" s="36">
        <v>-0.30133974891042897</v>
      </c>
      <c r="BK3" s="36">
        <v>-0.31982388750207202</v>
      </c>
      <c r="BL3" s="36">
        <v>-0.54111566303730596</v>
      </c>
      <c r="BM3" s="36">
        <v>-0.31982388750207202</v>
      </c>
      <c r="BN3" s="36">
        <v>-0.45220172661025299</v>
      </c>
      <c r="BO3" s="36">
        <v>-0.39088764136346899</v>
      </c>
    </row>
    <row r="4" spans="1:67" x14ac:dyDescent="0.2">
      <c r="A4" s="26" t="s">
        <v>14</v>
      </c>
      <c r="B4" s="36">
        <v>-0.49371259931873002</v>
      </c>
      <c r="C4" s="36">
        <v>-0.45418625355617298</v>
      </c>
      <c r="D4" s="36">
        <v>-0.473861626445918</v>
      </c>
      <c r="E4" s="36">
        <v>0.445822365829594</v>
      </c>
      <c r="F4" s="36">
        <v>-0.50926523624257003</v>
      </c>
      <c r="G4" s="36">
        <v>0.444986814917602</v>
      </c>
      <c r="H4" s="36">
        <v>-0.46428753265917899</v>
      </c>
      <c r="I4" s="36">
        <v>-0.471436802557409</v>
      </c>
      <c r="J4" s="36">
        <v>0.45174201036975498</v>
      </c>
      <c r="K4" s="36">
        <v>0.45401006691879497</v>
      </c>
      <c r="L4" s="36">
        <v>-0.46791813029394402</v>
      </c>
      <c r="M4" s="36">
        <v>0.49377009052745102</v>
      </c>
      <c r="N4" s="36">
        <v>0.51468244036426902</v>
      </c>
      <c r="O4" s="36">
        <v>0.45679436802710599</v>
      </c>
      <c r="P4" s="36">
        <v>0.45174201036975498</v>
      </c>
      <c r="Q4" s="36">
        <v>0.52297673324570104</v>
      </c>
      <c r="R4" s="36">
        <v>-0.48689835054562403</v>
      </c>
      <c r="S4" s="36">
        <v>0.48504598504038698</v>
      </c>
      <c r="T4" s="36">
        <v>-0.42142126429457799</v>
      </c>
      <c r="U4" s="36">
        <v>-0.47829946739503298</v>
      </c>
      <c r="V4" s="36">
        <v>0.52730310734080599</v>
      </c>
      <c r="W4" s="36">
        <v>0.40912571935250702</v>
      </c>
      <c r="X4" s="36">
        <v>0.42368302935674301</v>
      </c>
      <c r="Y4" s="36">
        <v>0.52012362088559805</v>
      </c>
      <c r="Z4" s="36">
        <v>-0.45244436575293101</v>
      </c>
      <c r="AA4" s="36">
        <v>-0.51975003033536904</v>
      </c>
      <c r="AB4" s="36">
        <v>0.47859585377297398</v>
      </c>
      <c r="AC4" s="36">
        <v>0.57434149475947405</v>
      </c>
      <c r="AD4" s="36">
        <v>0.54486379686403397</v>
      </c>
      <c r="AE4" s="36">
        <v>0.43145509150836497</v>
      </c>
      <c r="AF4" s="36">
        <v>0.55996302671753195</v>
      </c>
      <c r="AG4" s="36">
        <v>-0.55009690262641997</v>
      </c>
      <c r="AH4" s="36">
        <v>0.411614284877235</v>
      </c>
      <c r="AI4" s="36">
        <v>0.502416387732741</v>
      </c>
      <c r="AJ4" s="36">
        <v>0.42248255571704302</v>
      </c>
      <c r="AK4" s="36">
        <v>-0.40216602671141499</v>
      </c>
      <c r="AL4" s="36">
        <v>0.50615233104684998</v>
      </c>
      <c r="AM4" s="36">
        <v>-0.40997589623136299</v>
      </c>
      <c r="AN4" s="36">
        <v>0.46132715460572499</v>
      </c>
      <c r="AO4" s="36">
        <v>0.43573634554996898</v>
      </c>
      <c r="AP4" s="36">
        <v>0.60170363791598103</v>
      </c>
      <c r="AQ4" s="36">
        <v>-0.40383400014784898</v>
      </c>
      <c r="AR4" s="36">
        <v>0.40895338519233498</v>
      </c>
      <c r="AS4" s="36">
        <v>0.381149857120133</v>
      </c>
      <c r="AT4" s="36">
        <v>0.448022577992231</v>
      </c>
      <c r="AU4" s="36">
        <v>0.45782113143421899</v>
      </c>
      <c r="AV4" s="36">
        <v>0.42330742030242802</v>
      </c>
      <c r="AW4" s="36">
        <v>0.48680861574316298</v>
      </c>
      <c r="AX4" s="36">
        <v>-0.384687690561615</v>
      </c>
      <c r="AY4" s="36">
        <v>0.414482640782951</v>
      </c>
      <c r="AZ4" s="36">
        <v>0.49428220255337302</v>
      </c>
      <c r="BA4" s="36">
        <v>0.50057884517814999</v>
      </c>
      <c r="BB4" s="36">
        <v>0.43940694513302903</v>
      </c>
      <c r="BC4" s="36">
        <v>0.34838275023348902</v>
      </c>
      <c r="BD4" s="36">
        <v>0.43940694513302903</v>
      </c>
      <c r="BE4" s="36">
        <v>0.444623253937386</v>
      </c>
      <c r="BF4" s="36">
        <v>0.34838275023348902</v>
      </c>
      <c r="BG4" s="36">
        <v>-0.46673727848715502</v>
      </c>
      <c r="BH4" s="36">
        <v>0.496203871238107</v>
      </c>
      <c r="BI4" s="36">
        <v>0.38310978686876201</v>
      </c>
      <c r="BJ4" s="36">
        <v>0.306356167802465</v>
      </c>
      <c r="BK4" s="36">
        <v>0.32643494155689901</v>
      </c>
      <c r="BL4" s="36">
        <v>0.52739211687487197</v>
      </c>
      <c r="BM4" s="36">
        <v>0.32643494155689901</v>
      </c>
      <c r="BN4" s="36">
        <v>0.50959974717458301</v>
      </c>
      <c r="BO4" s="36">
        <v>0.38303913901058301</v>
      </c>
    </row>
    <row r="5" spans="1:67" x14ac:dyDescent="0.2">
      <c r="A5" s="26" t="s">
        <v>156</v>
      </c>
      <c r="B5" s="36">
        <v>0.53530407491226895</v>
      </c>
      <c r="C5" s="36">
        <v>0.49026092210026001</v>
      </c>
      <c r="D5" s="36">
        <v>0.52540012305872597</v>
      </c>
      <c r="E5" s="36">
        <v>-0.46374720764271099</v>
      </c>
      <c r="F5" s="36">
        <v>0.53431239257629104</v>
      </c>
      <c r="G5" s="36">
        <v>-0.462144074948317</v>
      </c>
      <c r="H5" s="36">
        <v>0.48513427279728499</v>
      </c>
      <c r="I5" s="36">
        <v>0.48823390292848201</v>
      </c>
      <c r="J5" s="36">
        <v>-0.47346261300636699</v>
      </c>
      <c r="K5" s="36">
        <v>-0.49492561483235598</v>
      </c>
      <c r="L5" s="36">
        <v>0.49808453422124099</v>
      </c>
      <c r="M5" s="36">
        <v>-0.52590670982548704</v>
      </c>
      <c r="N5" s="36">
        <v>-0.550562838546233</v>
      </c>
      <c r="O5" s="36">
        <v>-0.49623073613851099</v>
      </c>
      <c r="P5" s="36">
        <v>-0.47346261300636699</v>
      </c>
      <c r="Q5" s="36">
        <v>-0.52997347292189301</v>
      </c>
      <c r="R5" s="36">
        <v>0.52711886628937599</v>
      </c>
      <c r="S5" s="36">
        <v>-0.52280522520808703</v>
      </c>
      <c r="T5" s="36">
        <v>0.47061633086825</v>
      </c>
      <c r="U5" s="36">
        <v>0.50659031035739999</v>
      </c>
      <c r="V5" s="36">
        <v>-0.57559623488497202</v>
      </c>
      <c r="W5" s="36">
        <v>-0.45492812896505602</v>
      </c>
      <c r="X5" s="36">
        <v>-0.46071281370675499</v>
      </c>
      <c r="Y5" s="36">
        <v>-0.56614162351945896</v>
      </c>
      <c r="Z5" s="36">
        <v>0.48141627813521298</v>
      </c>
      <c r="AA5" s="36">
        <v>0.53963132468804398</v>
      </c>
      <c r="AB5" s="36">
        <v>-0.52308036924869605</v>
      </c>
      <c r="AC5" s="36">
        <v>-0.60677670231348002</v>
      </c>
      <c r="AD5" s="36">
        <v>-0.55341468933886395</v>
      </c>
      <c r="AE5" s="36">
        <v>-0.45249243628140501</v>
      </c>
      <c r="AF5" s="36">
        <v>-0.59695291088163804</v>
      </c>
      <c r="AG5" s="36">
        <v>0.56511721427350703</v>
      </c>
      <c r="AH5" s="36">
        <v>-0.452766523065187</v>
      </c>
      <c r="AI5" s="36">
        <v>-0.52628901141167095</v>
      </c>
      <c r="AJ5" s="36">
        <v>-0.43650283223931402</v>
      </c>
      <c r="AK5" s="36">
        <v>0.43276970800375603</v>
      </c>
      <c r="AL5" s="36">
        <v>-0.52715430639578997</v>
      </c>
      <c r="AM5" s="36">
        <v>0.42993466312967499</v>
      </c>
      <c r="AN5" s="36">
        <v>-0.484125766446871</v>
      </c>
      <c r="AO5" s="36">
        <v>-0.498395801210612</v>
      </c>
      <c r="AP5" s="36">
        <v>-0.63735919815017394</v>
      </c>
      <c r="AQ5" s="36">
        <v>0.42711804995334302</v>
      </c>
      <c r="AR5" s="36">
        <v>-0.43416851988395999</v>
      </c>
      <c r="AS5" s="36">
        <v>-0.44474844683894599</v>
      </c>
      <c r="AT5" s="36">
        <v>-0.47761266975607197</v>
      </c>
      <c r="AU5" s="36">
        <v>-0.491288588490635</v>
      </c>
      <c r="AV5" s="36">
        <v>-0.46184162464905898</v>
      </c>
      <c r="AW5" s="36">
        <v>-0.53195116264199205</v>
      </c>
      <c r="AX5" s="36">
        <v>0.404797356685688</v>
      </c>
      <c r="AY5" s="36">
        <v>-0.45181040906883302</v>
      </c>
      <c r="AZ5" s="36">
        <v>-0.51258909985912005</v>
      </c>
      <c r="BA5" s="36">
        <v>-0.52357348566687001</v>
      </c>
      <c r="BB5" s="36">
        <v>-0.45832666246047499</v>
      </c>
      <c r="BC5" s="36">
        <v>-0.406831752372529</v>
      </c>
      <c r="BD5" s="36">
        <v>-0.45832666246047499</v>
      </c>
      <c r="BE5" s="36">
        <v>-0.48558678674198003</v>
      </c>
      <c r="BF5" s="36">
        <v>-0.406831752372529</v>
      </c>
      <c r="BG5" s="36">
        <v>0.491351102587258</v>
      </c>
      <c r="BH5" s="36">
        <v>-0.51004040813283302</v>
      </c>
      <c r="BI5" s="36">
        <v>-0.42350159064464599</v>
      </c>
      <c r="BJ5" s="36">
        <v>-0.33380194100984301</v>
      </c>
      <c r="BK5" s="36">
        <v>-0.36385810695821602</v>
      </c>
      <c r="BL5" s="36">
        <v>-0.56690582974033399</v>
      </c>
      <c r="BM5" s="36">
        <v>-0.36385810695821602</v>
      </c>
      <c r="BN5" s="36">
        <v>-0.58226184574987805</v>
      </c>
      <c r="BO5" s="36">
        <v>-0.42464257147409001</v>
      </c>
    </row>
    <row r="6" spans="1:67" x14ac:dyDescent="0.2">
      <c r="A6" s="26" t="s">
        <v>12</v>
      </c>
      <c r="B6" s="36">
        <v>0.38934337037165501</v>
      </c>
      <c r="C6" s="36">
        <v>0.33820818245656697</v>
      </c>
      <c r="D6" s="36">
        <v>0.37112101063147102</v>
      </c>
      <c r="E6" s="36">
        <v>-0.33025074103515401</v>
      </c>
      <c r="F6" s="36">
        <v>0.40884490799297601</v>
      </c>
      <c r="G6" s="36">
        <v>-0.31213715026847999</v>
      </c>
      <c r="H6" s="36">
        <v>0.32755369242687099</v>
      </c>
      <c r="I6" s="36">
        <v>0.362937972269464</v>
      </c>
      <c r="J6" s="36">
        <v>-0.34170016749127602</v>
      </c>
      <c r="K6" s="36">
        <v>-0.34665712036823998</v>
      </c>
      <c r="L6" s="36">
        <v>0.364958104006807</v>
      </c>
      <c r="M6" s="36">
        <v>-0.381429876479915</v>
      </c>
      <c r="N6" s="36">
        <v>-0.41147358999664302</v>
      </c>
      <c r="O6" s="36">
        <v>-0.30751295109088</v>
      </c>
      <c r="P6" s="36">
        <v>-0.34170016749127602</v>
      </c>
      <c r="Q6" s="36">
        <v>-0.387415052296054</v>
      </c>
      <c r="R6" s="36">
        <v>0.38249127999393701</v>
      </c>
      <c r="S6" s="36">
        <v>-0.33457993555964799</v>
      </c>
      <c r="T6" s="36">
        <v>0.32390565673874699</v>
      </c>
      <c r="U6" s="36">
        <v>0.350371359481077</v>
      </c>
      <c r="V6" s="36">
        <v>-0.46253934669544899</v>
      </c>
      <c r="W6" s="36">
        <v>-0.241898775466074</v>
      </c>
      <c r="X6" s="36">
        <v>-0.296473358644605</v>
      </c>
      <c r="Y6" s="36">
        <v>-0.46370284239347398</v>
      </c>
      <c r="Z6" s="36">
        <v>0.35520927756659798</v>
      </c>
      <c r="AA6" s="36">
        <v>0.404218188893187</v>
      </c>
      <c r="AB6" s="36">
        <v>-0.39200447221391599</v>
      </c>
      <c r="AC6" s="36">
        <v>-0.48920215015132901</v>
      </c>
      <c r="AD6" s="36">
        <v>-0.41839902380694799</v>
      </c>
      <c r="AE6" s="36">
        <v>-0.29658846891797203</v>
      </c>
      <c r="AF6" s="36">
        <v>-0.49200976970793597</v>
      </c>
      <c r="AG6" s="36">
        <v>0.45744826509555903</v>
      </c>
      <c r="AH6" s="36">
        <v>-0.31640071944436499</v>
      </c>
      <c r="AI6" s="36">
        <v>-0.37995827877800498</v>
      </c>
      <c r="AJ6" s="36">
        <v>-0.27360608423507099</v>
      </c>
      <c r="AK6" s="36">
        <v>0.241149134789165</v>
      </c>
      <c r="AL6" s="36">
        <v>-0.35644126568371198</v>
      </c>
      <c r="AM6" s="36">
        <v>0.290484765959379</v>
      </c>
      <c r="AN6" s="36">
        <v>-0.305216256728359</v>
      </c>
      <c r="AO6" s="36">
        <v>-0.289822681182071</v>
      </c>
      <c r="AP6" s="36">
        <v>-0.56453425848101002</v>
      </c>
      <c r="AQ6" s="36">
        <v>0.23453725833616201</v>
      </c>
      <c r="AR6" s="36">
        <v>-0.27853235266117798</v>
      </c>
      <c r="AS6" s="36">
        <v>-0.33310328556108498</v>
      </c>
      <c r="AT6" s="36">
        <v>-0.322921136308914</v>
      </c>
      <c r="AU6" s="36">
        <v>-0.34403844190921801</v>
      </c>
      <c r="AV6" s="36">
        <v>-0.27254765901336198</v>
      </c>
      <c r="AW6" s="36">
        <v>-0.41424417803518399</v>
      </c>
      <c r="AX6" s="36">
        <v>0.25829294989455298</v>
      </c>
      <c r="AY6" s="36">
        <v>-0.320569947873796</v>
      </c>
      <c r="AZ6" s="36">
        <v>-0.39110888804289201</v>
      </c>
      <c r="BA6" s="36">
        <v>-0.40612222674293602</v>
      </c>
      <c r="BB6" s="36">
        <v>-0.31985996876337702</v>
      </c>
      <c r="BC6" s="36">
        <v>-0.24717320997801301</v>
      </c>
      <c r="BD6" s="36">
        <v>-0.31985996876337702</v>
      </c>
      <c r="BE6" s="36">
        <v>-0.344524953656837</v>
      </c>
      <c r="BF6" s="36">
        <v>-0.24717320997801301</v>
      </c>
      <c r="BG6" s="36">
        <v>0.33556356727068898</v>
      </c>
      <c r="BH6" s="36">
        <v>-0.39314813541889698</v>
      </c>
      <c r="BI6" s="36">
        <v>-0.271017642836266</v>
      </c>
      <c r="BJ6" s="36">
        <v>-0.182070991464057</v>
      </c>
      <c r="BK6" s="36">
        <v>-0.228017765513638</v>
      </c>
      <c r="BL6" s="36">
        <v>-0.45616019232515997</v>
      </c>
      <c r="BM6" s="36">
        <v>-0.228017765513638</v>
      </c>
      <c r="BN6" s="36">
        <v>-0.43380118740792101</v>
      </c>
      <c r="BO6" s="36">
        <v>-0.28987248794547399</v>
      </c>
    </row>
    <row r="7" spans="1:67" x14ac:dyDescent="0.2">
      <c r="A7" s="26" t="s">
        <v>5</v>
      </c>
      <c r="B7" s="36">
        <v>0.258149863083038</v>
      </c>
      <c r="C7" s="36">
        <v>0.24786697479602299</v>
      </c>
      <c r="D7" s="36">
        <v>0.25908732528526501</v>
      </c>
      <c r="E7" s="36">
        <v>-0.21414421498532399</v>
      </c>
      <c r="F7" s="36">
        <v>0.288785807071468</v>
      </c>
      <c r="G7" s="36">
        <v>-0.18868969672487601</v>
      </c>
      <c r="H7" s="36">
        <v>0.24844193417449101</v>
      </c>
      <c r="I7" s="36">
        <v>0.22179699504809799</v>
      </c>
      <c r="J7" s="36">
        <v>-0.213485137728464</v>
      </c>
      <c r="K7" s="36">
        <v>-0.23592202071450699</v>
      </c>
      <c r="L7" s="36">
        <v>0.247219263979995</v>
      </c>
      <c r="M7" s="36">
        <v>-0.230322025335708</v>
      </c>
      <c r="N7" s="36">
        <v>-0.28424396936317298</v>
      </c>
      <c r="O7" s="36">
        <v>-0.20099656955040299</v>
      </c>
      <c r="P7" s="36">
        <v>-0.213485137728464</v>
      </c>
      <c r="Q7" s="36">
        <v>-0.23990154176367701</v>
      </c>
      <c r="R7" s="36">
        <v>0.24777297410707499</v>
      </c>
      <c r="S7" s="36">
        <v>-0.17496135900824999</v>
      </c>
      <c r="T7" s="36">
        <v>0.22726778830977601</v>
      </c>
      <c r="U7" s="36">
        <v>0.222589619327032</v>
      </c>
      <c r="V7" s="36">
        <v>-0.32391680619128599</v>
      </c>
      <c r="W7" s="36">
        <v>-0.15110903981936</v>
      </c>
      <c r="X7" s="36">
        <v>-0.20970678315694</v>
      </c>
      <c r="Y7" s="36">
        <v>-0.31130970752143</v>
      </c>
      <c r="Z7" s="36">
        <v>0.26693642285496499</v>
      </c>
      <c r="AA7" s="36">
        <v>0.27979091301362402</v>
      </c>
      <c r="AB7" s="36">
        <v>-0.24363514727281399</v>
      </c>
      <c r="AC7" s="36">
        <v>-0.366937073433109</v>
      </c>
      <c r="AD7" s="36">
        <v>-0.29876229453200498</v>
      </c>
      <c r="AE7" s="36">
        <v>-0.19684335936425601</v>
      </c>
      <c r="AF7" s="36">
        <v>-0.34410250197160902</v>
      </c>
      <c r="AG7" s="36">
        <v>0.35239137502659701</v>
      </c>
      <c r="AH7" s="36">
        <v>-0.21720259307110401</v>
      </c>
      <c r="AI7" s="36">
        <v>-0.25582249659470202</v>
      </c>
      <c r="AJ7" s="36">
        <v>-0.18121586432574699</v>
      </c>
      <c r="AK7" s="36">
        <v>0.15286688009548999</v>
      </c>
      <c r="AL7" s="36">
        <v>-0.234026293675999</v>
      </c>
      <c r="AM7" s="36">
        <v>0.24304592490615301</v>
      </c>
      <c r="AN7" s="36">
        <v>-0.20261988108677401</v>
      </c>
      <c r="AO7" s="36">
        <v>-0.173460665618341</v>
      </c>
      <c r="AP7" s="36">
        <v>-0.43721710163132099</v>
      </c>
      <c r="AQ7" s="36">
        <v>0.159428572179422</v>
      </c>
      <c r="AR7" s="36">
        <v>-0.225488902423954</v>
      </c>
      <c r="AS7" s="36">
        <v>-0.24390347457868999</v>
      </c>
      <c r="AT7" s="36">
        <v>-0.20956057825903299</v>
      </c>
      <c r="AU7" s="36">
        <v>-0.25564991813888099</v>
      </c>
      <c r="AV7" s="36">
        <v>-0.16999345724054701</v>
      </c>
      <c r="AW7" s="36">
        <v>-0.32060175849973199</v>
      </c>
      <c r="AX7" s="36">
        <v>0.158076075867008</v>
      </c>
      <c r="AY7" s="36">
        <v>-0.29130278560197498</v>
      </c>
      <c r="AZ7" s="36">
        <v>-0.326618553453558</v>
      </c>
      <c r="BA7" s="36">
        <v>-0.342832158538313</v>
      </c>
      <c r="BB7" s="36">
        <v>-0.211006199376018</v>
      </c>
      <c r="BC7" s="36">
        <v>-0.15653185669790901</v>
      </c>
      <c r="BD7" s="36">
        <v>-0.211006199376018</v>
      </c>
      <c r="BE7" s="36">
        <v>-0.254016970796341</v>
      </c>
      <c r="BF7" s="36">
        <v>-0.15653185669790901</v>
      </c>
      <c r="BG7" s="36">
        <v>0.23655237331294199</v>
      </c>
      <c r="BH7" s="36">
        <v>-0.275886781124487</v>
      </c>
      <c r="BI7" s="36">
        <v>-0.181129032675163</v>
      </c>
      <c r="BJ7" s="36">
        <v>-9.1343001056962497E-2</v>
      </c>
      <c r="BK7" s="36">
        <v>-0.211188308870183</v>
      </c>
      <c r="BL7" s="36">
        <v>-0.40251548460708297</v>
      </c>
      <c r="BM7" s="36">
        <v>-0.211188308870183</v>
      </c>
      <c r="BN7" s="36">
        <v>-0.30899493349479701</v>
      </c>
      <c r="BO7" s="36">
        <v>-0.27275228663613998</v>
      </c>
    </row>
    <row r="8" spans="1:67" x14ac:dyDescent="0.2">
      <c r="A8" s="26" t="s">
        <v>7</v>
      </c>
      <c r="B8" s="36">
        <v>0.258149863083038</v>
      </c>
      <c r="C8" s="36">
        <v>0.24786697479602299</v>
      </c>
      <c r="D8" s="36">
        <v>0.25908732528526501</v>
      </c>
      <c r="E8" s="36">
        <v>-0.21414421498532399</v>
      </c>
      <c r="F8" s="36">
        <v>0.288785807071468</v>
      </c>
      <c r="G8" s="36">
        <v>-0.18868969672487601</v>
      </c>
      <c r="H8" s="36">
        <v>0.24844193417449101</v>
      </c>
      <c r="I8" s="36">
        <v>0.22179699504809799</v>
      </c>
      <c r="J8" s="36">
        <v>-0.213485137728464</v>
      </c>
      <c r="K8" s="36">
        <v>-0.23592202071450699</v>
      </c>
      <c r="L8" s="36">
        <v>0.247219263979995</v>
      </c>
      <c r="M8" s="36">
        <v>-0.230322025335708</v>
      </c>
      <c r="N8" s="36">
        <v>-0.28424396936317298</v>
      </c>
      <c r="O8" s="36">
        <v>-0.20099656955040299</v>
      </c>
      <c r="P8" s="36">
        <v>-0.213485137728464</v>
      </c>
      <c r="Q8" s="36">
        <v>-0.23990154176367701</v>
      </c>
      <c r="R8" s="36">
        <v>0.24777297410707499</v>
      </c>
      <c r="S8" s="36">
        <v>-0.17496135900824999</v>
      </c>
      <c r="T8" s="36">
        <v>0.22726778830977601</v>
      </c>
      <c r="U8" s="36">
        <v>0.222589619327032</v>
      </c>
      <c r="V8" s="36">
        <v>-0.32391680619128599</v>
      </c>
      <c r="W8" s="36">
        <v>-0.15110903981936</v>
      </c>
      <c r="X8" s="36">
        <v>-0.20970678315694</v>
      </c>
      <c r="Y8" s="36">
        <v>-0.31130970752143</v>
      </c>
      <c r="Z8" s="36">
        <v>0.26693642285496499</v>
      </c>
      <c r="AA8" s="36">
        <v>0.27979091301362402</v>
      </c>
      <c r="AB8" s="36">
        <v>-0.24363514727281399</v>
      </c>
      <c r="AC8" s="36">
        <v>-0.366937073433109</v>
      </c>
      <c r="AD8" s="36">
        <v>-0.29876229453200498</v>
      </c>
      <c r="AE8" s="36">
        <v>-0.19684335936425601</v>
      </c>
      <c r="AF8" s="36">
        <v>-0.34410250197160902</v>
      </c>
      <c r="AG8" s="36">
        <v>0.35239137502659701</v>
      </c>
      <c r="AH8" s="36">
        <v>-0.21720259307110401</v>
      </c>
      <c r="AI8" s="36">
        <v>-0.25582249659470202</v>
      </c>
      <c r="AJ8" s="36">
        <v>-0.18121586432574699</v>
      </c>
      <c r="AK8" s="36">
        <v>0.15286688009548999</v>
      </c>
      <c r="AL8" s="36">
        <v>-0.234026293675999</v>
      </c>
      <c r="AM8" s="36">
        <v>0.24304592490615301</v>
      </c>
      <c r="AN8" s="36">
        <v>-0.20261988108677401</v>
      </c>
      <c r="AO8" s="36">
        <v>-0.173460665618341</v>
      </c>
      <c r="AP8" s="36">
        <v>-0.43721710163132099</v>
      </c>
      <c r="AQ8" s="36">
        <v>0.159428572179422</v>
      </c>
      <c r="AR8" s="36">
        <v>-0.225488902423954</v>
      </c>
      <c r="AS8" s="36">
        <v>-0.24390347457868999</v>
      </c>
      <c r="AT8" s="36">
        <v>-0.20956057825903299</v>
      </c>
      <c r="AU8" s="36">
        <v>-0.25564991813888099</v>
      </c>
      <c r="AV8" s="36">
        <v>-0.16999345724054701</v>
      </c>
      <c r="AW8" s="36">
        <v>-0.32060175849973199</v>
      </c>
      <c r="AX8" s="36">
        <v>0.158076075867008</v>
      </c>
      <c r="AY8" s="36">
        <v>-0.29130278560197498</v>
      </c>
      <c r="AZ8" s="36">
        <v>-0.326618553453558</v>
      </c>
      <c r="BA8" s="36">
        <v>-0.342832158538313</v>
      </c>
      <c r="BB8" s="36">
        <v>-0.211006199376018</v>
      </c>
      <c r="BC8" s="36">
        <v>-0.15653185669790901</v>
      </c>
      <c r="BD8" s="36">
        <v>-0.211006199376018</v>
      </c>
      <c r="BE8" s="36">
        <v>-0.254016970796341</v>
      </c>
      <c r="BF8" s="36">
        <v>-0.15653185669790901</v>
      </c>
      <c r="BG8" s="36">
        <v>0.23655237331294199</v>
      </c>
      <c r="BH8" s="36">
        <v>-0.275886781124487</v>
      </c>
      <c r="BI8" s="36">
        <v>-0.181129032675163</v>
      </c>
      <c r="BJ8" s="36">
        <v>-9.1343001056962497E-2</v>
      </c>
      <c r="BK8" s="36">
        <v>-0.211188308870183</v>
      </c>
      <c r="BL8" s="36">
        <v>-0.40251548460708297</v>
      </c>
      <c r="BM8" s="36">
        <v>-0.211188308870183</v>
      </c>
      <c r="BN8" s="36">
        <v>-0.30899493349479701</v>
      </c>
      <c r="BO8" s="36">
        <v>-0.27275228663613998</v>
      </c>
    </row>
    <row r="9" spans="1:67" x14ac:dyDescent="0.2">
      <c r="A9" s="26" t="s">
        <v>8</v>
      </c>
      <c r="B9" s="36">
        <v>0.258149863083038</v>
      </c>
      <c r="C9" s="36">
        <v>0.24786697479602299</v>
      </c>
      <c r="D9" s="36">
        <v>0.25908732528526501</v>
      </c>
      <c r="E9" s="36">
        <v>-0.21414421498532399</v>
      </c>
      <c r="F9" s="36">
        <v>0.288785807071468</v>
      </c>
      <c r="G9" s="36">
        <v>-0.18868969672487601</v>
      </c>
      <c r="H9" s="36">
        <v>0.24844193417449101</v>
      </c>
      <c r="I9" s="36">
        <v>0.22179699504809799</v>
      </c>
      <c r="J9" s="36">
        <v>-0.213485137728464</v>
      </c>
      <c r="K9" s="36">
        <v>-0.23592202071450699</v>
      </c>
      <c r="L9" s="36">
        <v>0.247219263979995</v>
      </c>
      <c r="M9" s="36">
        <v>-0.230322025335708</v>
      </c>
      <c r="N9" s="36">
        <v>-0.28424396936317298</v>
      </c>
      <c r="O9" s="36">
        <v>-0.20099656955040299</v>
      </c>
      <c r="P9" s="36">
        <v>-0.213485137728464</v>
      </c>
      <c r="Q9" s="36">
        <v>-0.23990154176367701</v>
      </c>
      <c r="R9" s="36">
        <v>0.24777297410707499</v>
      </c>
      <c r="S9" s="36">
        <v>-0.17496135900824999</v>
      </c>
      <c r="T9" s="36">
        <v>0.22726778830977601</v>
      </c>
      <c r="U9" s="36">
        <v>0.222589619327032</v>
      </c>
      <c r="V9" s="36">
        <v>-0.32391680619128599</v>
      </c>
      <c r="W9" s="36">
        <v>-0.15110903981936</v>
      </c>
      <c r="X9" s="36">
        <v>-0.20970678315694</v>
      </c>
      <c r="Y9" s="36">
        <v>-0.31130970752143</v>
      </c>
      <c r="Z9" s="36">
        <v>0.26693642285496499</v>
      </c>
      <c r="AA9" s="36">
        <v>0.27979091301362402</v>
      </c>
      <c r="AB9" s="36">
        <v>-0.24363514727281399</v>
      </c>
      <c r="AC9" s="36">
        <v>-0.366937073433109</v>
      </c>
      <c r="AD9" s="36">
        <v>-0.29876229453200498</v>
      </c>
      <c r="AE9" s="36">
        <v>-0.19684335936425601</v>
      </c>
      <c r="AF9" s="36">
        <v>-0.34410250197160902</v>
      </c>
      <c r="AG9" s="36">
        <v>0.35239137502659701</v>
      </c>
      <c r="AH9" s="36">
        <v>-0.21720259307110401</v>
      </c>
      <c r="AI9" s="36">
        <v>-0.25582249659470202</v>
      </c>
      <c r="AJ9" s="36">
        <v>-0.18121586432574699</v>
      </c>
      <c r="AK9" s="36">
        <v>0.15286688009548999</v>
      </c>
      <c r="AL9" s="36">
        <v>-0.234026293675999</v>
      </c>
      <c r="AM9" s="36">
        <v>0.24304592490615301</v>
      </c>
      <c r="AN9" s="36">
        <v>-0.20261988108677401</v>
      </c>
      <c r="AO9" s="36">
        <v>-0.173460665618341</v>
      </c>
      <c r="AP9" s="36">
        <v>-0.43721710163132099</v>
      </c>
      <c r="AQ9" s="36">
        <v>0.159428572179422</v>
      </c>
      <c r="AR9" s="36">
        <v>-0.225488902423954</v>
      </c>
      <c r="AS9" s="36">
        <v>-0.24390347457868999</v>
      </c>
      <c r="AT9" s="36">
        <v>-0.20956057825903299</v>
      </c>
      <c r="AU9" s="36">
        <v>-0.25564991813888099</v>
      </c>
      <c r="AV9" s="36">
        <v>-0.16999345724054701</v>
      </c>
      <c r="AW9" s="36">
        <v>-0.32060175849973199</v>
      </c>
      <c r="AX9" s="36">
        <v>0.158076075867008</v>
      </c>
      <c r="AY9" s="36">
        <v>-0.29130278560197498</v>
      </c>
      <c r="AZ9" s="36">
        <v>-0.326618553453558</v>
      </c>
      <c r="BA9" s="36">
        <v>-0.342832158538313</v>
      </c>
      <c r="BB9" s="36">
        <v>-0.211006199376018</v>
      </c>
      <c r="BC9" s="36">
        <v>-0.15653185669790901</v>
      </c>
      <c r="BD9" s="36">
        <v>-0.211006199376018</v>
      </c>
      <c r="BE9" s="36">
        <v>-0.254016970796341</v>
      </c>
      <c r="BF9" s="36">
        <v>-0.15653185669790901</v>
      </c>
      <c r="BG9" s="36">
        <v>0.23655237331294199</v>
      </c>
      <c r="BH9" s="36">
        <v>-0.275886781124487</v>
      </c>
      <c r="BI9" s="36">
        <v>-0.181129032675163</v>
      </c>
      <c r="BJ9" s="36">
        <v>-9.1343001056962497E-2</v>
      </c>
      <c r="BK9" s="36">
        <v>-0.211188308870183</v>
      </c>
      <c r="BL9" s="36">
        <v>-0.40251548460708297</v>
      </c>
      <c r="BM9" s="36">
        <v>-0.211188308870183</v>
      </c>
      <c r="BN9" s="36">
        <v>-0.30899493349479701</v>
      </c>
      <c r="BO9" s="36">
        <v>-0.27275228663613998</v>
      </c>
    </row>
    <row r="10" spans="1:67" x14ac:dyDescent="0.2">
      <c r="A10" s="26" t="s">
        <v>11</v>
      </c>
      <c r="B10" s="36">
        <v>0.38456015577383401</v>
      </c>
      <c r="C10" s="36">
        <v>0.33478252861711</v>
      </c>
      <c r="D10" s="36">
        <v>0.36042533291193402</v>
      </c>
      <c r="E10" s="36">
        <v>-0.33005851711463202</v>
      </c>
      <c r="F10" s="36">
        <v>0.39847617336790098</v>
      </c>
      <c r="G10" s="36">
        <v>-0.31220307169969602</v>
      </c>
      <c r="H10" s="36">
        <v>0.33039259681140398</v>
      </c>
      <c r="I10" s="36">
        <v>0.344153789936263</v>
      </c>
      <c r="J10" s="36">
        <v>-0.33727887196704598</v>
      </c>
      <c r="K10" s="36">
        <v>-0.34790860112359601</v>
      </c>
      <c r="L10" s="36">
        <v>0.364528816117279</v>
      </c>
      <c r="M10" s="36">
        <v>-0.35777207538059802</v>
      </c>
      <c r="N10" s="36">
        <v>-0.39887207278186398</v>
      </c>
      <c r="O10" s="36">
        <v>-0.30355033938634501</v>
      </c>
      <c r="P10" s="36">
        <v>-0.33727887196704598</v>
      </c>
      <c r="Q10" s="36">
        <v>-0.36588388999848298</v>
      </c>
      <c r="R10" s="36">
        <v>0.36510024837705501</v>
      </c>
      <c r="S10" s="36">
        <v>-0.31292450165770702</v>
      </c>
      <c r="T10" s="36">
        <v>0.32630361191143697</v>
      </c>
      <c r="U10" s="36">
        <v>0.34475427700081701</v>
      </c>
      <c r="V10" s="36">
        <v>-0.44237592242514601</v>
      </c>
      <c r="W10" s="36">
        <v>-0.24793569934387699</v>
      </c>
      <c r="X10" s="36">
        <v>-0.30065043025612098</v>
      </c>
      <c r="Y10" s="36">
        <v>-0.44326866472630599</v>
      </c>
      <c r="Z10" s="36">
        <v>0.36172800950628098</v>
      </c>
      <c r="AA10" s="36">
        <v>0.39415364687774401</v>
      </c>
      <c r="AB10" s="36">
        <v>-0.37789789115926697</v>
      </c>
      <c r="AC10" s="36">
        <v>-0.47225483299748899</v>
      </c>
      <c r="AD10" s="36">
        <v>-0.40475542953745602</v>
      </c>
      <c r="AE10" s="36">
        <v>-0.29785998473727299</v>
      </c>
      <c r="AF10" s="36">
        <v>-0.468467254413656</v>
      </c>
      <c r="AG10" s="36">
        <v>0.44257539580550098</v>
      </c>
      <c r="AH10" s="36">
        <v>-0.30520566609966598</v>
      </c>
      <c r="AI10" s="36">
        <v>-0.36897004046406801</v>
      </c>
      <c r="AJ10" s="36">
        <v>-0.28009568400616103</v>
      </c>
      <c r="AK10" s="36">
        <v>0.23720734523050599</v>
      </c>
      <c r="AL10" s="36">
        <v>-0.342393414788634</v>
      </c>
      <c r="AM10" s="36">
        <v>0.29577707063903902</v>
      </c>
      <c r="AN10" s="36">
        <v>-0.30435720791180398</v>
      </c>
      <c r="AO10" s="36">
        <v>-0.282082307876653</v>
      </c>
      <c r="AP10" s="36">
        <v>-0.53776496628509696</v>
      </c>
      <c r="AQ10" s="36">
        <v>0.237940527224419</v>
      </c>
      <c r="AR10" s="36">
        <v>-0.29130796814055199</v>
      </c>
      <c r="AS10" s="36">
        <v>-0.32853473168556202</v>
      </c>
      <c r="AT10" s="36">
        <v>-0.31173471714360101</v>
      </c>
      <c r="AU10" s="36">
        <v>-0.34384693283367301</v>
      </c>
      <c r="AV10" s="36">
        <v>-0.27294635068248602</v>
      </c>
      <c r="AW10" s="36">
        <v>-0.41441210691939401</v>
      </c>
      <c r="AX10" s="36">
        <v>0.260395156741897</v>
      </c>
      <c r="AY10" s="36">
        <v>-0.335390345356885</v>
      </c>
      <c r="AZ10" s="36">
        <v>-0.39405005742754201</v>
      </c>
      <c r="BA10" s="36">
        <v>-0.409925674558899</v>
      </c>
      <c r="BB10" s="36">
        <v>-0.32486152727212703</v>
      </c>
      <c r="BC10" s="36">
        <v>-0.26518496160807797</v>
      </c>
      <c r="BD10" s="36">
        <v>-0.32486152727212703</v>
      </c>
      <c r="BE10" s="36">
        <v>-0.34329461554171697</v>
      </c>
      <c r="BF10" s="36">
        <v>-0.26518496160807797</v>
      </c>
      <c r="BG10" s="36">
        <v>0.33688302401843001</v>
      </c>
      <c r="BH10" s="36">
        <v>-0.39272045389293703</v>
      </c>
      <c r="BI10" s="36">
        <v>-0.27216722152010497</v>
      </c>
      <c r="BJ10" s="36">
        <v>-0.19934843992354001</v>
      </c>
      <c r="BK10" s="36">
        <v>-0.23720366733164999</v>
      </c>
      <c r="BL10" s="36">
        <v>-0.47157653180272902</v>
      </c>
      <c r="BM10" s="36">
        <v>-0.23720366733164999</v>
      </c>
      <c r="BN10" s="36">
        <v>-0.41816015850239702</v>
      </c>
      <c r="BO10" s="36">
        <v>-0.30585837855220299</v>
      </c>
    </row>
    <row r="11" spans="1:67" x14ac:dyDescent="0.2">
      <c r="A11" s="26" t="s">
        <v>10</v>
      </c>
      <c r="B11" s="36">
        <v>0.27986440307323901</v>
      </c>
      <c r="C11" s="36">
        <v>0.21849903751916899</v>
      </c>
      <c r="D11" s="36">
        <v>0.243817730874997</v>
      </c>
      <c r="E11" s="36">
        <v>-0.23932432495845701</v>
      </c>
      <c r="F11" s="36">
        <v>0.28443345467214198</v>
      </c>
      <c r="G11" s="36">
        <v>-0.21728144905286501</v>
      </c>
      <c r="H11" s="36">
        <v>0.22700882890600901</v>
      </c>
      <c r="I11" s="36">
        <v>0.22834592316810901</v>
      </c>
      <c r="J11" s="36">
        <v>-0.24190243717874099</v>
      </c>
      <c r="K11" s="36">
        <v>-0.243162499834254</v>
      </c>
      <c r="L11" s="36">
        <v>0.26229023328009199</v>
      </c>
      <c r="M11" s="36">
        <v>-0.24031933759909199</v>
      </c>
      <c r="N11" s="36">
        <v>-0.28612077834553801</v>
      </c>
      <c r="O11" s="36">
        <v>-0.205034070076268</v>
      </c>
      <c r="P11" s="36">
        <v>-0.24190243717874099</v>
      </c>
      <c r="Q11" s="36">
        <v>-0.26614735894688601</v>
      </c>
      <c r="R11" s="36">
        <v>0.250740575340061</v>
      </c>
      <c r="S11" s="36">
        <v>-0.221137598872859</v>
      </c>
      <c r="T11" s="36">
        <v>0.213011225052922</v>
      </c>
      <c r="U11" s="36">
        <v>0.24051957987137099</v>
      </c>
      <c r="V11" s="36">
        <v>-0.314753804334931</v>
      </c>
      <c r="W11" s="36">
        <v>-0.156321583723527</v>
      </c>
      <c r="X11" s="36">
        <v>-0.18943708495539399</v>
      </c>
      <c r="Y11" s="36">
        <v>-0.337940644012448</v>
      </c>
      <c r="Z11" s="36">
        <v>0.25498437586004202</v>
      </c>
      <c r="AA11" s="36">
        <v>0.28845393361729899</v>
      </c>
      <c r="AB11" s="36">
        <v>-0.27866737280190301</v>
      </c>
      <c r="AC11" s="36">
        <v>-0.33978039845518099</v>
      </c>
      <c r="AD11" s="36">
        <v>-0.29349984733302198</v>
      </c>
      <c r="AE11" s="36">
        <v>-0.18470812683819399</v>
      </c>
      <c r="AF11" s="36">
        <v>-0.34273988459837801</v>
      </c>
      <c r="AG11" s="36">
        <v>0.30869547124360303</v>
      </c>
      <c r="AH11" s="36">
        <v>-0.17898565234886099</v>
      </c>
      <c r="AI11" s="36">
        <v>-0.26876785360606997</v>
      </c>
      <c r="AJ11" s="36">
        <v>-0.18208235280450699</v>
      </c>
      <c r="AK11" s="36">
        <v>0.14479518811938799</v>
      </c>
      <c r="AL11" s="36">
        <v>-0.24386586663108101</v>
      </c>
      <c r="AM11" s="36">
        <v>0.20097675369455001</v>
      </c>
      <c r="AN11" s="36">
        <v>-0.216393928312371</v>
      </c>
      <c r="AO11" s="36">
        <v>-0.16944720696051099</v>
      </c>
      <c r="AP11" s="36">
        <v>-0.40206250189840997</v>
      </c>
      <c r="AQ11" s="36">
        <v>0.131709729465884</v>
      </c>
      <c r="AR11" s="36">
        <v>-0.18659995540068799</v>
      </c>
      <c r="AS11" s="36">
        <v>-0.191735819124496</v>
      </c>
      <c r="AT11" s="36">
        <v>-0.20569162473226499</v>
      </c>
      <c r="AU11" s="36">
        <v>-0.225931720678474</v>
      </c>
      <c r="AV11" s="36">
        <v>-0.186091524143815</v>
      </c>
      <c r="AW11" s="36">
        <v>-0.280001905334617</v>
      </c>
      <c r="AX11" s="36">
        <v>0.15181013959836501</v>
      </c>
      <c r="AY11" s="36">
        <v>-0.228703962958406</v>
      </c>
      <c r="AZ11" s="36">
        <v>-0.27879560045436702</v>
      </c>
      <c r="BA11" s="36">
        <v>-0.29073838120651502</v>
      </c>
      <c r="BB11" s="36">
        <v>-0.22413250679368399</v>
      </c>
      <c r="BC11" s="36">
        <v>-0.17787120514222701</v>
      </c>
      <c r="BD11" s="36">
        <v>-0.22413250679368399</v>
      </c>
      <c r="BE11" s="36">
        <v>-0.220203251709157</v>
      </c>
      <c r="BF11" s="36">
        <v>-0.17787120514222701</v>
      </c>
      <c r="BG11" s="36">
        <v>0.22649076802644</v>
      </c>
      <c r="BH11" s="36">
        <v>-0.28638161551889302</v>
      </c>
      <c r="BI11" s="36">
        <v>-0.15590658150582901</v>
      </c>
      <c r="BJ11" s="36">
        <v>-0.11510703868816199</v>
      </c>
      <c r="BK11" s="36">
        <v>-0.131264768791195</v>
      </c>
      <c r="BL11" s="36">
        <v>-0.363173827040909</v>
      </c>
      <c r="BM11" s="36">
        <v>-0.131264768791195</v>
      </c>
      <c r="BN11" s="36">
        <v>-0.29470703436884299</v>
      </c>
      <c r="BO11" s="36">
        <v>-0.20619701157037101</v>
      </c>
    </row>
    <row r="12" spans="1:67" x14ac:dyDescent="0.2">
      <c r="A12" s="26" t="s">
        <v>13</v>
      </c>
      <c r="B12" s="36">
        <v>0.401820177046391</v>
      </c>
      <c r="C12" s="36">
        <v>0.35358735786469597</v>
      </c>
      <c r="D12" s="36">
        <v>0.37908392824104298</v>
      </c>
      <c r="E12" s="36">
        <v>-0.346284124007459</v>
      </c>
      <c r="F12" s="36">
        <v>0.41854798500402701</v>
      </c>
      <c r="G12" s="36">
        <v>-0.32976031515319199</v>
      </c>
      <c r="H12" s="36">
        <v>0.34799916916762202</v>
      </c>
      <c r="I12" s="36">
        <v>0.36623955196490798</v>
      </c>
      <c r="J12" s="36">
        <v>-0.35397240017694598</v>
      </c>
      <c r="K12" s="36">
        <v>-0.36828823101110197</v>
      </c>
      <c r="L12" s="36">
        <v>0.38333110200633302</v>
      </c>
      <c r="M12" s="36">
        <v>-0.37731159597417402</v>
      </c>
      <c r="N12" s="36">
        <v>-0.41625528217461499</v>
      </c>
      <c r="O12" s="36">
        <v>-0.32084255391452199</v>
      </c>
      <c r="P12" s="36">
        <v>-0.35397240017694598</v>
      </c>
      <c r="Q12" s="36">
        <v>-0.38316510562169698</v>
      </c>
      <c r="R12" s="36">
        <v>0.38571720577241098</v>
      </c>
      <c r="S12" s="36">
        <v>-0.32788719888587903</v>
      </c>
      <c r="T12" s="36">
        <v>0.34507696583203701</v>
      </c>
      <c r="U12" s="36">
        <v>0.36134009775079501</v>
      </c>
      <c r="V12" s="36">
        <v>-0.46356932897576503</v>
      </c>
      <c r="W12" s="36">
        <v>-0.26451008973974499</v>
      </c>
      <c r="X12" s="36">
        <v>-0.31848513714648202</v>
      </c>
      <c r="Y12" s="36">
        <v>-0.46184114244100699</v>
      </c>
      <c r="Z12" s="36">
        <v>0.378361000767519</v>
      </c>
      <c r="AA12" s="36">
        <v>0.41228904790073101</v>
      </c>
      <c r="AB12" s="36">
        <v>-0.397327565051247</v>
      </c>
      <c r="AC12" s="36">
        <v>-0.48958973606634199</v>
      </c>
      <c r="AD12" s="36">
        <v>-0.41806224002102899</v>
      </c>
      <c r="AE12" s="36">
        <v>-0.31412964426774098</v>
      </c>
      <c r="AF12" s="36">
        <v>-0.48883655630012701</v>
      </c>
      <c r="AG12" s="36">
        <v>0.45806657730745398</v>
      </c>
      <c r="AH12" s="36">
        <v>-0.33035271908118702</v>
      </c>
      <c r="AI12" s="36">
        <v>-0.38348906106604602</v>
      </c>
      <c r="AJ12" s="36">
        <v>-0.29848607775696201</v>
      </c>
      <c r="AK12" s="36">
        <v>0.25743314694057001</v>
      </c>
      <c r="AL12" s="36">
        <v>-0.35654069401411198</v>
      </c>
      <c r="AM12" s="36">
        <v>0.31503719009380399</v>
      </c>
      <c r="AN12" s="36">
        <v>-0.31869085173457301</v>
      </c>
      <c r="AO12" s="36">
        <v>-0.29701839101262201</v>
      </c>
      <c r="AP12" s="36">
        <v>-0.55660850943971096</v>
      </c>
      <c r="AQ12" s="36">
        <v>0.251133359782168</v>
      </c>
      <c r="AR12" s="36">
        <v>-0.30987514198782701</v>
      </c>
      <c r="AS12" s="36">
        <v>-0.35306454014537603</v>
      </c>
      <c r="AT12" s="36">
        <v>-0.33169885590030401</v>
      </c>
      <c r="AU12" s="36">
        <v>-0.36437511656347998</v>
      </c>
      <c r="AV12" s="36">
        <v>-0.28929899982744001</v>
      </c>
      <c r="AW12" s="36">
        <v>-0.43546920941300798</v>
      </c>
      <c r="AX12" s="36">
        <v>0.28310031524231599</v>
      </c>
      <c r="AY12" s="36">
        <v>-0.35260221016327298</v>
      </c>
      <c r="AZ12" s="36">
        <v>-0.41191684140664803</v>
      </c>
      <c r="BA12" s="36">
        <v>-0.42755045169253902</v>
      </c>
      <c r="BB12" s="36">
        <v>-0.34385188359355201</v>
      </c>
      <c r="BC12" s="36">
        <v>-0.28293128432616799</v>
      </c>
      <c r="BD12" s="36">
        <v>-0.34385188359355201</v>
      </c>
      <c r="BE12" s="36">
        <v>-0.36477821717937797</v>
      </c>
      <c r="BF12" s="36">
        <v>-0.28293128432616799</v>
      </c>
      <c r="BG12" s="36">
        <v>0.357277215960147</v>
      </c>
      <c r="BH12" s="36">
        <v>-0.411258159061476</v>
      </c>
      <c r="BI12" s="36">
        <v>-0.29408075770213998</v>
      </c>
      <c r="BJ12" s="36">
        <v>-0.21807601651602601</v>
      </c>
      <c r="BK12" s="36">
        <v>-0.25718041481095699</v>
      </c>
      <c r="BL12" s="36">
        <v>-0.49006231677733297</v>
      </c>
      <c r="BM12" s="36">
        <v>-0.25718041481095699</v>
      </c>
      <c r="BN12" s="36">
        <v>-0.43745997572322098</v>
      </c>
      <c r="BO12" s="36">
        <v>-0.32594635782090198</v>
      </c>
    </row>
    <row r="13" spans="1:67" x14ac:dyDescent="0.2">
      <c r="A13" s="26" t="s">
        <v>2</v>
      </c>
      <c r="B13" s="36">
        <v>0.48065412372180499</v>
      </c>
      <c r="C13" s="36">
        <v>0.45324454930547797</v>
      </c>
      <c r="D13" s="36">
        <v>0.48413694544173402</v>
      </c>
      <c r="E13" s="36">
        <v>-0.42127823155675098</v>
      </c>
      <c r="F13" s="36">
        <v>0.49757137774401999</v>
      </c>
      <c r="G13" s="36">
        <v>-0.40861423071050601</v>
      </c>
      <c r="H13" s="36">
        <v>0.43704753840201199</v>
      </c>
      <c r="I13" s="36">
        <v>0.46471879383884002</v>
      </c>
      <c r="J13" s="36">
        <v>-0.429722147523316</v>
      </c>
      <c r="K13" s="36">
        <v>-0.44689802724129302</v>
      </c>
      <c r="L13" s="36">
        <v>0.45349788111102801</v>
      </c>
      <c r="M13" s="36">
        <v>-0.49556919365348301</v>
      </c>
      <c r="N13" s="36">
        <v>-0.51385480762067004</v>
      </c>
      <c r="O13" s="36">
        <v>-0.42395065322962</v>
      </c>
      <c r="P13" s="36">
        <v>-0.429722147523316</v>
      </c>
      <c r="Q13" s="36">
        <v>-0.50214524190695997</v>
      </c>
      <c r="R13" s="36">
        <v>0.486811423426874</v>
      </c>
      <c r="S13" s="36">
        <v>-0.45204123236913601</v>
      </c>
      <c r="T13" s="36">
        <v>0.422147997280719</v>
      </c>
      <c r="U13" s="36">
        <v>0.45113372109647099</v>
      </c>
      <c r="V13" s="36">
        <v>-0.55509637361979103</v>
      </c>
      <c r="W13" s="36">
        <v>-0.365848624678413</v>
      </c>
      <c r="X13" s="36">
        <v>-0.40209717883950802</v>
      </c>
      <c r="Y13" s="36">
        <v>-0.54273773989415897</v>
      </c>
      <c r="Z13" s="36">
        <v>0.43662286348215201</v>
      </c>
      <c r="AA13" s="36">
        <v>0.50244497613296901</v>
      </c>
      <c r="AB13" s="36">
        <v>-0.47608547394091499</v>
      </c>
      <c r="AC13" s="36">
        <v>-0.59437151919785403</v>
      </c>
      <c r="AD13" s="36">
        <v>-0.52432373382583197</v>
      </c>
      <c r="AE13" s="36">
        <v>-0.403715712848223</v>
      </c>
      <c r="AF13" s="36">
        <v>-0.58867043286528098</v>
      </c>
      <c r="AG13" s="36">
        <v>0.56366920821740496</v>
      </c>
      <c r="AH13" s="36">
        <v>-0.42367753067890801</v>
      </c>
      <c r="AI13" s="36">
        <v>-0.48195931749500598</v>
      </c>
      <c r="AJ13" s="36">
        <v>-0.37920272831642499</v>
      </c>
      <c r="AK13" s="36">
        <v>0.36474104022762899</v>
      </c>
      <c r="AL13" s="36">
        <v>-0.47166589318406099</v>
      </c>
      <c r="AM13" s="36">
        <v>0.39696387092045299</v>
      </c>
      <c r="AN13" s="36">
        <v>-0.41947097842649</v>
      </c>
      <c r="AO13" s="36">
        <v>-0.42085923639641898</v>
      </c>
      <c r="AP13" s="36">
        <v>-0.64860340424260898</v>
      </c>
      <c r="AQ13" s="36">
        <v>0.36613840536568398</v>
      </c>
      <c r="AR13" s="36">
        <v>-0.384223092057911</v>
      </c>
      <c r="AS13" s="36">
        <v>-0.41244320872046702</v>
      </c>
      <c r="AT13" s="36">
        <v>-0.42822226994413698</v>
      </c>
      <c r="AU13" s="36">
        <v>-0.44996385195095201</v>
      </c>
      <c r="AV13" s="36">
        <v>-0.38420443816073402</v>
      </c>
      <c r="AW13" s="36">
        <v>-0.49459159963913102</v>
      </c>
      <c r="AX13" s="36">
        <v>0.35152310502463902</v>
      </c>
      <c r="AY13" s="36">
        <v>-0.41748521215180701</v>
      </c>
      <c r="AZ13" s="36">
        <v>-0.493187514108964</v>
      </c>
      <c r="BA13" s="36">
        <v>-0.50465985438683902</v>
      </c>
      <c r="BB13" s="36">
        <v>-0.40436365706792099</v>
      </c>
      <c r="BC13" s="36">
        <v>-0.31445180585249399</v>
      </c>
      <c r="BD13" s="36">
        <v>-0.40436365706792099</v>
      </c>
      <c r="BE13" s="36">
        <v>-0.447438314233842</v>
      </c>
      <c r="BF13" s="36">
        <v>-0.31445180585249399</v>
      </c>
      <c r="BG13" s="36">
        <v>0.43720267304370303</v>
      </c>
      <c r="BH13" s="36">
        <v>-0.47173557633913699</v>
      </c>
      <c r="BI13" s="36">
        <v>-0.37208386180307201</v>
      </c>
      <c r="BJ13" s="36">
        <v>-0.257175102558868</v>
      </c>
      <c r="BK13" s="36">
        <v>-0.33896796821772601</v>
      </c>
      <c r="BL13" s="36">
        <v>-0.524412100037419</v>
      </c>
      <c r="BM13" s="36">
        <v>-0.33896796821772601</v>
      </c>
      <c r="BN13" s="36">
        <v>-0.51768863832809098</v>
      </c>
      <c r="BO13" s="36">
        <v>-0.39060374513366503</v>
      </c>
    </row>
    <row r="15" spans="1:67" x14ac:dyDescent="0.2">
      <c r="A15" s="3" t="s">
        <v>162</v>
      </c>
    </row>
  </sheetData>
  <mergeCells count="1">
    <mergeCell ref="B1:BO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17E07-000C-2244-A217-5F8224A6E00F}">
  <dimension ref="A1:O13"/>
  <sheetViews>
    <sheetView workbookViewId="0">
      <selection activeCell="A13" sqref="A13"/>
    </sheetView>
  </sheetViews>
  <sheetFormatPr baseColWidth="10" defaultRowHeight="16" x14ac:dyDescent="0.2"/>
  <cols>
    <col min="1" max="1" width="81" style="37" bestFit="1" customWidth="1"/>
    <col min="2" max="2" width="32.5" style="10" bestFit="1" customWidth="1"/>
    <col min="3" max="3" width="44.5" style="10" bestFit="1" customWidth="1"/>
    <col min="4" max="4" width="32.5" style="10" bestFit="1" customWidth="1"/>
    <col min="5" max="5" width="33" style="10" bestFit="1" customWidth="1"/>
    <col min="6" max="6" width="33.33203125" style="10" bestFit="1" customWidth="1"/>
    <col min="7" max="7" width="45.1640625" style="10" bestFit="1" customWidth="1"/>
    <col min="8" max="8" width="15.83203125" style="10" bestFit="1" customWidth="1"/>
    <col min="9" max="9" width="53" style="10" bestFit="1" customWidth="1"/>
    <col min="10" max="10" width="27.33203125" style="10" bestFit="1" customWidth="1"/>
    <col min="11" max="11" width="22.83203125" style="10" bestFit="1" customWidth="1"/>
    <col min="12" max="12" width="31" style="10" bestFit="1" customWidth="1"/>
    <col min="13" max="13" width="54.83203125" style="10" bestFit="1" customWidth="1"/>
    <col min="14" max="14" width="45.6640625" style="10" bestFit="1" customWidth="1"/>
    <col min="15" max="15" width="44" style="10" bestFit="1" customWidth="1"/>
    <col min="16" max="16384" width="10.83203125" style="3"/>
  </cols>
  <sheetData>
    <row r="1" spans="1:15" x14ac:dyDescent="0.2">
      <c r="B1" s="50" t="s">
        <v>161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</row>
    <row r="2" spans="1:15" x14ac:dyDescent="0.2">
      <c r="A2" s="37" t="s">
        <v>160</v>
      </c>
      <c r="B2" s="45" t="s">
        <v>44</v>
      </c>
      <c r="C2" s="45" t="s">
        <v>105</v>
      </c>
      <c r="D2" s="45" t="s">
        <v>99</v>
      </c>
      <c r="E2" s="45" t="s">
        <v>110</v>
      </c>
      <c r="F2" s="45" t="s">
        <v>104</v>
      </c>
      <c r="G2" s="45" t="s">
        <v>109</v>
      </c>
      <c r="H2" s="45" t="s">
        <v>102</v>
      </c>
      <c r="I2" s="45" t="s">
        <v>101</v>
      </c>
      <c r="J2" s="45" t="s">
        <v>103</v>
      </c>
      <c r="K2" s="45" t="s">
        <v>106</v>
      </c>
      <c r="L2" s="45" t="s">
        <v>100</v>
      </c>
      <c r="M2" s="45" t="s">
        <v>107</v>
      </c>
      <c r="N2" s="45" t="s">
        <v>98</v>
      </c>
      <c r="O2" s="45" t="s">
        <v>108</v>
      </c>
    </row>
    <row r="3" spans="1:15" x14ac:dyDescent="0.2">
      <c r="A3" s="27" t="s">
        <v>94</v>
      </c>
      <c r="B3" s="30">
        <v>-0.43820715441772701</v>
      </c>
      <c r="C3" s="30">
        <v>-0.435823995459238</v>
      </c>
      <c r="D3" s="30">
        <v>0.39597321103382999</v>
      </c>
      <c r="E3" s="30">
        <v>0.38681211890449002</v>
      </c>
      <c r="F3" s="30">
        <v>-0.45145111224394602</v>
      </c>
      <c r="G3" s="30">
        <v>0.163667843346532</v>
      </c>
      <c r="H3" s="30">
        <v>-0.33900495866425601</v>
      </c>
      <c r="I3" s="30">
        <v>0.35837658863705002</v>
      </c>
      <c r="J3" s="30">
        <v>0.36235072314533101</v>
      </c>
      <c r="K3" s="30">
        <v>-0.41588983364209797</v>
      </c>
      <c r="L3" s="30">
        <v>0.39068743263559402</v>
      </c>
      <c r="M3" s="30">
        <v>-0.350864086393121</v>
      </c>
      <c r="N3" s="30">
        <v>0.44473541187037302</v>
      </c>
      <c r="O3" s="30">
        <v>0.271379309350607</v>
      </c>
    </row>
    <row r="4" spans="1:15" x14ac:dyDescent="0.2">
      <c r="A4" s="27" t="s">
        <v>95</v>
      </c>
      <c r="B4" s="30">
        <v>-0.39568426679568702</v>
      </c>
      <c r="C4" s="30">
        <v>-0.35355356031417801</v>
      </c>
      <c r="D4" s="30">
        <v>0.36270048971333901</v>
      </c>
      <c r="E4" s="30">
        <v>0.356652940209081</v>
      </c>
      <c r="F4" s="30">
        <v>-0.41740666025602202</v>
      </c>
      <c r="G4" s="30">
        <v>0.157960922639024</v>
      </c>
      <c r="H4" s="30">
        <v>-0.34342170104478997</v>
      </c>
      <c r="I4" s="30">
        <v>0.32469561554279602</v>
      </c>
      <c r="J4" s="30">
        <v>0.339305557705257</v>
      </c>
      <c r="K4" s="30">
        <v>-0.36503179459457702</v>
      </c>
      <c r="L4" s="30">
        <v>0.36010644973342998</v>
      </c>
      <c r="M4" s="30">
        <v>-0.35117547861104098</v>
      </c>
      <c r="N4" s="30">
        <v>0.39287090358381699</v>
      </c>
      <c r="O4" s="30">
        <v>0.27199001846354498</v>
      </c>
    </row>
    <row r="5" spans="1:15" x14ac:dyDescent="0.2">
      <c r="A5" s="27" t="s">
        <v>96</v>
      </c>
      <c r="B5" s="30">
        <v>-0.345865819872481</v>
      </c>
      <c r="C5" s="30">
        <v>-0.33947856229780998</v>
      </c>
      <c r="D5" s="30">
        <v>0.30550643368746999</v>
      </c>
      <c r="E5" s="30">
        <v>0.30069134847751999</v>
      </c>
      <c r="F5" s="30">
        <v>-0.42528252160104102</v>
      </c>
      <c r="G5" s="30">
        <v>0.18152299444711001</v>
      </c>
      <c r="H5" s="30">
        <v>-0.31593364149893899</v>
      </c>
      <c r="I5" s="30">
        <v>0.24126278841488999</v>
      </c>
      <c r="J5" s="30">
        <v>0.26320414557210597</v>
      </c>
      <c r="K5" s="30">
        <v>-0.389202670313815</v>
      </c>
      <c r="L5" s="30">
        <v>0.30178837142134501</v>
      </c>
      <c r="M5" s="30">
        <v>-0.31326827276983998</v>
      </c>
      <c r="N5" s="30">
        <v>0.29857147992067701</v>
      </c>
      <c r="O5" s="30">
        <v>0.283371452882131</v>
      </c>
    </row>
    <row r="6" spans="1:15" x14ac:dyDescent="0.2">
      <c r="A6" s="27" t="s">
        <v>87</v>
      </c>
      <c r="B6" s="30">
        <v>-0.28811057164322501</v>
      </c>
      <c r="C6" s="30">
        <v>-0.29062460884041003</v>
      </c>
      <c r="D6" s="30">
        <v>0.24943655201816201</v>
      </c>
      <c r="E6" s="30">
        <v>0.246622452832928</v>
      </c>
      <c r="F6" s="30">
        <v>-0.35918771106056402</v>
      </c>
      <c r="G6" s="30">
        <v>9.6973982291943206E-2</v>
      </c>
      <c r="H6" s="30">
        <v>-0.22559555162509901</v>
      </c>
      <c r="I6" s="30">
        <v>0.182884292777376</v>
      </c>
      <c r="J6" s="30">
        <v>0.20468128841868899</v>
      </c>
      <c r="K6" s="30">
        <v>-0.31335885010526898</v>
      </c>
      <c r="L6" s="30">
        <v>0.24886406147242099</v>
      </c>
      <c r="M6" s="30">
        <v>-0.218845941454444</v>
      </c>
      <c r="N6" s="30">
        <v>0.26256816039842401</v>
      </c>
      <c r="O6" s="30">
        <v>0.19225296730961999</v>
      </c>
    </row>
    <row r="7" spans="1:15" x14ac:dyDescent="0.2">
      <c r="A7" s="27" t="s">
        <v>88</v>
      </c>
      <c r="B7" s="30">
        <v>-0.25785693999467202</v>
      </c>
      <c r="C7" s="30">
        <v>-0.19192153145021101</v>
      </c>
      <c r="D7" s="30">
        <v>0.21365563097041401</v>
      </c>
      <c r="E7" s="30">
        <v>0.214959210583168</v>
      </c>
      <c r="F7" s="30">
        <v>-0.28797820668746099</v>
      </c>
      <c r="G7" s="30">
        <v>1.61070882202718E-3</v>
      </c>
      <c r="H7" s="30">
        <v>-0.19554058257385401</v>
      </c>
      <c r="I7" s="30">
        <v>0.20278927521972001</v>
      </c>
      <c r="J7" s="30">
        <v>0.216224615935945</v>
      </c>
      <c r="K7" s="30">
        <v>-0.217516484864272</v>
      </c>
      <c r="L7" s="30">
        <v>0.22633728298092401</v>
      </c>
      <c r="M7" s="30">
        <v>-0.21921734917152999</v>
      </c>
      <c r="N7" s="30">
        <v>0.266688572219208</v>
      </c>
      <c r="O7" s="30">
        <v>0.13721386278280601</v>
      </c>
    </row>
    <row r="8" spans="1:15" x14ac:dyDescent="0.2">
      <c r="A8" s="27" t="s">
        <v>91</v>
      </c>
      <c r="B8" s="30">
        <v>0.29790497185273301</v>
      </c>
      <c r="C8" s="30">
        <v>0.31103831278774302</v>
      </c>
      <c r="D8" s="30">
        <v>-0.26570270363140602</v>
      </c>
      <c r="E8" s="30">
        <v>-0.261042825358757</v>
      </c>
      <c r="F8" s="30">
        <v>0.38969013506960598</v>
      </c>
      <c r="G8" s="30">
        <v>-0.14746534975169501</v>
      </c>
      <c r="H8" s="30">
        <v>0.28029255438508299</v>
      </c>
      <c r="I8" s="30">
        <v>-0.205101152943963</v>
      </c>
      <c r="J8" s="30">
        <v>-0.22582486572402899</v>
      </c>
      <c r="K8" s="30">
        <v>0.34530875472596601</v>
      </c>
      <c r="L8" s="30">
        <v>-0.26155772017342299</v>
      </c>
      <c r="M8" s="30">
        <v>0.270633185063269</v>
      </c>
      <c r="N8" s="30">
        <v>-0.25062473571302901</v>
      </c>
      <c r="O8" s="30">
        <v>-0.24535737328408599</v>
      </c>
    </row>
    <row r="9" spans="1:15" x14ac:dyDescent="0.2">
      <c r="A9" s="27" t="s">
        <v>92</v>
      </c>
      <c r="B9" s="30">
        <v>-0.31953708445465301</v>
      </c>
      <c r="C9" s="30">
        <v>-0.32344150585852599</v>
      </c>
      <c r="D9" s="30">
        <v>0.28282600162872701</v>
      </c>
      <c r="E9" s="30">
        <v>0.27944793443138799</v>
      </c>
      <c r="F9" s="30">
        <v>-0.39490769789052199</v>
      </c>
      <c r="G9" s="30">
        <v>0.139840264624706</v>
      </c>
      <c r="H9" s="30">
        <v>-0.29426190797132501</v>
      </c>
      <c r="I9" s="30">
        <v>0.22605472122449699</v>
      </c>
      <c r="J9" s="30">
        <v>0.25011629883855002</v>
      </c>
      <c r="K9" s="30">
        <v>-0.34788498002937301</v>
      </c>
      <c r="L9" s="30">
        <v>0.28117568354434802</v>
      </c>
      <c r="M9" s="30">
        <v>-0.293263287707485</v>
      </c>
      <c r="N9" s="30">
        <v>0.28087003999497401</v>
      </c>
      <c r="O9" s="30">
        <v>0.244780224001764</v>
      </c>
    </row>
    <row r="10" spans="1:15" x14ac:dyDescent="0.2">
      <c r="A10" s="27" t="s">
        <v>93</v>
      </c>
      <c r="B10" s="30">
        <v>-0.31953708445465301</v>
      </c>
      <c r="C10" s="30">
        <v>-0.32344150585852599</v>
      </c>
      <c r="D10" s="30">
        <v>0.28282600162872701</v>
      </c>
      <c r="E10" s="30">
        <v>0.27944793443138799</v>
      </c>
      <c r="F10" s="30">
        <v>-0.39490769789052199</v>
      </c>
      <c r="G10" s="30">
        <v>0.139840264624706</v>
      </c>
      <c r="H10" s="30">
        <v>-0.29426190797132501</v>
      </c>
      <c r="I10" s="30">
        <v>0.22605472122449699</v>
      </c>
      <c r="J10" s="30">
        <v>0.25011629883855002</v>
      </c>
      <c r="K10" s="30">
        <v>-0.34788498002937301</v>
      </c>
      <c r="L10" s="30">
        <v>0.28117568354434802</v>
      </c>
      <c r="M10" s="30">
        <v>-0.293263287707485</v>
      </c>
      <c r="N10" s="30">
        <v>0.28087003999497401</v>
      </c>
      <c r="O10" s="30">
        <v>0.244780224001764</v>
      </c>
    </row>
    <row r="11" spans="1:15" x14ac:dyDescent="0.2">
      <c r="A11" s="27" t="s">
        <v>89</v>
      </c>
      <c r="B11" s="30">
        <v>-0.345865819872481</v>
      </c>
      <c r="C11" s="30">
        <v>-0.33947856229780998</v>
      </c>
      <c r="D11" s="30">
        <v>0.30550643368746999</v>
      </c>
      <c r="E11" s="30">
        <v>0.30069134847751999</v>
      </c>
      <c r="F11" s="30">
        <v>-0.42528252160104102</v>
      </c>
      <c r="G11" s="30">
        <v>0.18152299444711001</v>
      </c>
      <c r="H11" s="30">
        <v>-0.31593364149893899</v>
      </c>
      <c r="I11" s="30">
        <v>0.24126278841488999</v>
      </c>
      <c r="J11" s="30">
        <v>0.26320414557210597</v>
      </c>
      <c r="K11" s="30">
        <v>-0.389202670313815</v>
      </c>
      <c r="L11" s="30">
        <v>0.30178837142134501</v>
      </c>
      <c r="M11" s="30">
        <v>-0.31326827276983998</v>
      </c>
      <c r="N11" s="30">
        <v>0.29857147992067701</v>
      </c>
      <c r="O11" s="30">
        <v>0.283371452882131</v>
      </c>
    </row>
    <row r="13" spans="1:15" x14ac:dyDescent="0.2">
      <c r="A13" s="3" t="s">
        <v>163</v>
      </c>
    </row>
  </sheetData>
  <mergeCells count="1">
    <mergeCell ref="B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eart table 1</vt:lpstr>
      <vt:lpstr>Small Intestine table 2</vt:lpstr>
      <vt:lpstr>Cibersort table 3</vt:lpstr>
      <vt:lpstr>Liver table 4</vt:lpstr>
      <vt:lpstr>Skeletal Muscle table 5</vt:lpstr>
      <vt:lpstr>Hypothalamus table 6</vt:lpstr>
      <vt:lpstr>Prefrontal Cortex table 7</vt:lpstr>
      <vt:lpstr>heart-SI table 8</vt:lpstr>
      <vt:lpstr>Pc-hyp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4T19:34:19Z</dcterms:created>
  <dcterms:modified xsi:type="dcterms:W3CDTF">2023-04-24T13:27:01Z</dcterms:modified>
</cp:coreProperties>
</file>